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4480" yWindow="820" windowWidth="25600" windowHeight="199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3" i="1" l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2" i="1"/>
  <c r="O2" i="1"/>
  <c r="P2" i="1"/>
  <c r="Q2" i="1"/>
  <c r="R2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" i="1"/>
</calcChain>
</file>

<file path=xl/sharedStrings.xml><?xml version="1.0" encoding="utf-8"?>
<sst xmlns="http://schemas.openxmlformats.org/spreadsheetml/2006/main" count="83" uniqueCount="83">
  <si>
    <t>Helatrex_flip_SC-ASXL_A02_C1-Ch02</t>
  </si>
  <si>
    <t>Helatrex_flip_SC-ASXL_A03_C1-Ch01</t>
  </si>
  <si>
    <t>Helatrex_flip_SC-ASXL_A05_C1-Ch50</t>
  </si>
  <si>
    <t>Helatrex_flip_SC-ASXL_A06_C1-Ch51</t>
  </si>
  <si>
    <t>Helatrex_flip_SC-ASXL_A07_C1-Ch06</t>
  </si>
  <si>
    <t>Helatrex_flip_SC-ASXL_A10_C1-Ch52</t>
  </si>
  <si>
    <t>Helatrex_flip_SC-ASXL_A12_C1-Ch54</t>
  </si>
  <si>
    <t>Helatrex_flip_SC-ASXL_B01_C1-Ch09</t>
  </si>
  <si>
    <t>Helatrex_flip_SC-ASXL_B05_C1-Ch56</t>
  </si>
  <si>
    <t>Helatrex_flip_SC-ASXL_B06_C1-Ch57</t>
  </si>
  <si>
    <t>Helatrex_flip_SC-ASXL_B07_C1-Ch12</t>
  </si>
  <si>
    <t>Helatrex_flip_SC-ASXL_B08_C1-Ch11</t>
  </si>
  <si>
    <t>Helatrex_flip_SC-ASXL_B10_C1-Ch58</t>
  </si>
  <si>
    <t>Helatrex_flip_SC-ASXL_B11_C1-Ch59</t>
  </si>
  <si>
    <t>Helatrex_flip_SC-ASXL_B12_C1-Ch60</t>
  </si>
  <si>
    <t>Helatrex_flip_SC-ASXL_C01_C1-Ch15</t>
  </si>
  <si>
    <t>Helatrex_flip_SC-ASXL_C03_C1-Ch13</t>
  </si>
  <si>
    <t>Helatrex_flip_SC-ASXL_C04_C1-Ch61</t>
  </si>
  <si>
    <t>Helatrex_flip_SC-ASXL_C05_C1-Ch62</t>
  </si>
  <si>
    <t>Helatrex_flip_SC-ASXL_C06_C1-Ch63</t>
  </si>
  <si>
    <t>Helatrex_flip_SC-ASXL_C07_C1-Ch18</t>
  </si>
  <si>
    <t>Helatrex_flip_SC-ASXL_C08_C1-Ch17</t>
  </si>
  <si>
    <t>Helatrex_flip_SC-ASXL_C09_C1-Ch16</t>
  </si>
  <si>
    <t>Helatrex_flip_SC-ASXL_C12_C1-Ch66</t>
  </si>
  <si>
    <t>Helatrex_flip_SC-ASXL_D01_C1-Ch21</t>
  </si>
  <si>
    <t>Helatrex_flip_SC-ASXL_D04_C1-Ch67</t>
  </si>
  <si>
    <t>Helatrex_flip_SC-ASXL_D05_C1-Ch68</t>
  </si>
  <si>
    <t>Helatrex_flip_SC-ASXL_D06_C1-Ch69</t>
  </si>
  <si>
    <t>Helatrex_flip_SC-ASXL_D07_C1-Ch24</t>
  </si>
  <si>
    <t>Helatrex_flip_SC-ASXL_D10_C1-Ch70</t>
  </si>
  <si>
    <t>Helatrex_flip_SC-ASXL_D11_C1-Ch71</t>
  </si>
  <si>
    <t>Helatrex_flip_SC-ASXL_D12_C1-Ch72</t>
  </si>
  <si>
    <t>Helatrex_flip_SC-ASXL_E03_C1-Ch27</t>
  </si>
  <si>
    <t>Helatrex_flip_SC-ASXL_E04_C1-Ch75</t>
  </si>
  <si>
    <t>Helatrex_flip_SC-ASXL_E05_C1-Ch74</t>
  </si>
  <si>
    <t>Helatrex_flip_SC-ASXL_E06_C1-Ch73</t>
  </si>
  <si>
    <t>Helatrex_flip_SC-ASXL_E10_C1-Ch78</t>
  </si>
  <si>
    <t>Helatrex_flip_SC-ASXL_E11_C1-Ch77</t>
  </si>
  <si>
    <t>Helatrex_flip_SC-ASXL_E12_C1-Ch76</t>
  </si>
  <si>
    <t>Helatrex_flip_SC-ASXL_F04_C1-Ch81</t>
  </si>
  <si>
    <t>Helatrex_flip_SC-ASXL_F05_C1-Ch80</t>
  </si>
  <si>
    <t>Helatrex_flip_SC-ASXL_F06_C1-Ch79</t>
  </si>
  <si>
    <t>Helatrex_flip_SC-ASXL_F07_C1-Ch34</t>
  </si>
  <si>
    <t>Helatrex_flip_SC-ASXL_F08_C1-Ch35</t>
  </si>
  <si>
    <t>Helatrex_flip_SC-ASXL_F09_C1-Ch36</t>
  </si>
  <si>
    <t>Helatrex_flip_SC-ASXL_F10_C1-Ch84</t>
  </si>
  <si>
    <t>Helatrex_flip_SC-ASXL_F12_C1-Ch82</t>
  </si>
  <si>
    <t>Helatrex_flip_SC-ASXL_G01_C1-Ch37</t>
  </si>
  <si>
    <t>Helatrex_flip_SC-ASXL_G02_C1-Ch38</t>
  </si>
  <si>
    <t>Helatrex_flip_SC-ASXL_G03_C1-Ch39</t>
  </si>
  <si>
    <t>Helatrex_flip_SC-ASXL_G05_C1-Ch86</t>
  </si>
  <si>
    <t>Helatrex_flip_SC-ASXL_G06_C1-Ch85</t>
  </si>
  <si>
    <t>Helatrex_flip_SC-ASXL_G08_C1-Ch41</t>
  </si>
  <si>
    <t>Helatrex_flip_SC-ASXL_G09_C1-Ch42</t>
  </si>
  <si>
    <t>Helatrex_flip_SC-ASXL_G10_C1-Ch90</t>
  </si>
  <si>
    <t>Helatrex_flip_SC-ASXL_H02_C1-Ch44</t>
  </si>
  <si>
    <t>Helatrex_flip_SC-ASXL_H03_C1-Ch45</t>
  </si>
  <si>
    <t>Helatrex_flip_SC-ASXL_H04_C1-Ch93</t>
  </si>
  <si>
    <t>Helatrex_flip_SC-ASXL_H05_C1-Ch92</t>
  </si>
  <si>
    <t>Helatrex_flip_SC-ASXL_H06_C1-Ch91</t>
  </si>
  <si>
    <t>Helatrex_flip_SC-ASXL_H07_C1-Ch46</t>
  </si>
  <si>
    <t>Helatrex_flip_SC-ASXL_H08_C1-Ch47</t>
  </si>
  <si>
    <t>Helatrex_flip_SC-ASXL_H09_C1-Ch48</t>
  </si>
  <si>
    <t>Helatrex_flip_SC-ASXL_H10_C1-Ch96</t>
  </si>
  <si>
    <t>Helatrex_flip_SC-ASXL_H11_C1-Ch95</t>
  </si>
  <si>
    <t>Helatrex_flip_SC-ASXL_H12_C1-Ch94</t>
  </si>
  <si>
    <t>total.reads</t>
  </si>
  <si>
    <t>linear.total.reads</t>
  </si>
  <si>
    <t>circular.total.reads</t>
  </si>
  <si>
    <t>1.2.count</t>
  </si>
  <si>
    <t>1.3.count</t>
  </si>
  <si>
    <t>1.4.count</t>
  </si>
  <si>
    <t>3.2.count</t>
  </si>
  <si>
    <t>1.3*.count</t>
  </si>
  <si>
    <t>3.3*.2.count</t>
  </si>
  <si>
    <t>linear UMI</t>
  </si>
  <si>
    <t>circle UMI</t>
  </si>
  <si>
    <t>1.3 read/thousand</t>
  </si>
  <si>
    <t>1.4 read/thousand</t>
  </si>
  <si>
    <t>1.3* read/thousand</t>
  </si>
  <si>
    <t>3.2 read/thousand</t>
  </si>
  <si>
    <t>3.3*.2 read/thousand</t>
  </si>
  <si>
    <t>Cell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67"/>
  <sheetViews>
    <sheetView tabSelected="1" workbookViewId="0">
      <selection activeCell="F2" sqref="F2"/>
    </sheetView>
  </sheetViews>
  <sheetFormatPr baseColWidth="10" defaultRowHeight="15" x14ac:dyDescent="0"/>
  <cols>
    <col min="1" max="1" width="34.83203125" customWidth="1"/>
    <col min="2" max="2" width="10.83203125" style="1"/>
    <col min="3" max="3" width="16.33203125" style="1" customWidth="1"/>
    <col min="4" max="4" width="16.83203125" style="1" customWidth="1"/>
    <col min="5" max="10" width="10.83203125" style="1"/>
    <col min="11" max="11" width="15" style="1" customWidth="1"/>
    <col min="12" max="13" width="10.83203125" style="1"/>
    <col min="14" max="14" width="15.83203125" style="1" customWidth="1"/>
    <col min="15" max="15" width="18.83203125" style="1" customWidth="1"/>
    <col min="16" max="16" width="17.5" style="1" customWidth="1"/>
    <col min="17" max="17" width="21.33203125" style="1" customWidth="1"/>
    <col min="18" max="18" width="20" style="1" customWidth="1"/>
  </cols>
  <sheetData>
    <row r="1" spans="1:18" s="1" customFormat="1">
      <c r="A1" s="1" t="s">
        <v>82</v>
      </c>
      <c r="B1" s="1" t="s">
        <v>66</v>
      </c>
      <c r="C1" s="1" t="s">
        <v>67</v>
      </c>
      <c r="D1" s="1" t="s">
        <v>68</v>
      </c>
      <c r="E1" s="1" t="s">
        <v>69</v>
      </c>
      <c r="F1" s="1" t="s">
        <v>70</v>
      </c>
      <c r="G1" s="1" t="s">
        <v>71</v>
      </c>
      <c r="H1" s="1" t="s">
        <v>73</v>
      </c>
      <c r="I1" s="1" t="s">
        <v>72</v>
      </c>
      <c r="J1" s="1" t="s">
        <v>74</v>
      </c>
      <c r="K1" s="1" t="s">
        <v>75</v>
      </c>
      <c r="L1" s="1" t="s">
        <v>76</v>
      </c>
      <c r="M1" s="2">
        <v>1.2</v>
      </c>
      <c r="N1" s="2" t="s">
        <v>77</v>
      </c>
      <c r="O1" s="2" t="s">
        <v>78</v>
      </c>
      <c r="P1" s="2" t="s">
        <v>79</v>
      </c>
      <c r="Q1" s="2" t="s">
        <v>80</v>
      </c>
      <c r="R1" s="2" t="s">
        <v>81</v>
      </c>
    </row>
    <row r="2" spans="1:18">
      <c r="A2" t="s">
        <v>0</v>
      </c>
      <c r="B2" s="1">
        <v>54738</v>
      </c>
      <c r="C2" s="1">
        <v>34914</v>
      </c>
      <c r="D2" s="1">
        <v>7594</v>
      </c>
      <c r="E2" s="1">
        <v>5</v>
      </c>
      <c r="F2" s="1">
        <v>0</v>
      </c>
      <c r="G2" s="1">
        <v>0</v>
      </c>
      <c r="H2" s="1">
        <v>0</v>
      </c>
      <c r="I2" s="1">
        <v>6463</v>
      </c>
      <c r="J2" s="1">
        <v>0</v>
      </c>
      <c r="K2" s="1">
        <v>0</v>
      </c>
      <c r="L2" s="1">
        <v>48</v>
      </c>
      <c r="M2" s="3">
        <f>E2/($B2/1000)</f>
        <v>9.1344221564543832E-2</v>
      </c>
      <c r="N2" s="3">
        <f t="shared" ref="N2:R17" si="0">F2/($B2/1000)</f>
        <v>0</v>
      </c>
      <c r="O2" s="3">
        <f t="shared" si="0"/>
        <v>0</v>
      </c>
      <c r="P2" s="3">
        <f t="shared" si="0"/>
        <v>0</v>
      </c>
      <c r="Q2" s="3">
        <f t="shared" si="0"/>
        <v>118.07154079432935</v>
      </c>
      <c r="R2" s="3">
        <f t="shared" si="0"/>
        <v>0</v>
      </c>
    </row>
    <row r="3" spans="1:18">
      <c r="A3" t="s">
        <v>1</v>
      </c>
      <c r="B3" s="1">
        <v>67507</v>
      </c>
      <c r="C3" s="1">
        <v>35899</v>
      </c>
      <c r="D3" s="1">
        <v>667</v>
      </c>
      <c r="E3" s="1">
        <v>2537</v>
      </c>
      <c r="F3" s="1">
        <v>0</v>
      </c>
      <c r="G3" s="1">
        <v>0</v>
      </c>
      <c r="H3" s="1">
        <v>390</v>
      </c>
      <c r="I3" s="1">
        <v>1</v>
      </c>
      <c r="J3" s="1">
        <v>0</v>
      </c>
      <c r="K3" s="1">
        <v>19</v>
      </c>
      <c r="L3" s="1">
        <v>0</v>
      </c>
      <c r="M3" s="3">
        <f t="shared" ref="M3:Q66" si="1">E3/($B3/1000)</f>
        <v>37.581287866443475</v>
      </c>
      <c r="N3" s="3">
        <f t="shared" si="0"/>
        <v>0</v>
      </c>
      <c r="O3" s="3">
        <f t="shared" si="0"/>
        <v>0</v>
      </c>
      <c r="P3" s="3">
        <f t="shared" si="0"/>
        <v>5.7771786629534709</v>
      </c>
      <c r="Q3" s="3">
        <f t="shared" si="0"/>
        <v>1.4813278622957619E-2</v>
      </c>
      <c r="R3" s="3">
        <f t="shared" si="0"/>
        <v>0</v>
      </c>
    </row>
    <row r="4" spans="1:18">
      <c r="A4" t="s">
        <v>2</v>
      </c>
      <c r="B4" s="1">
        <v>44133</v>
      </c>
      <c r="C4" s="1">
        <v>30865</v>
      </c>
      <c r="D4" s="1">
        <v>1283</v>
      </c>
      <c r="E4" s="1">
        <v>2329</v>
      </c>
      <c r="F4" s="1">
        <v>0</v>
      </c>
      <c r="G4" s="1">
        <v>1</v>
      </c>
      <c r="H4" s="1">
        <v>41</v>
      </c>
      <c r="I4" s="1">
        <v>8</v>
      </c>
      <c r="J4" s="1">
        <v>0</v>
      </c>
      <c r="K4" s="1">
        <v>46</v>
      </c>
      <c r="L4" s="1">
        <v>1</v>
      </c>
      <c r="M4" s="3">
        <f t="shared" si="1"/>
        <v>52.772301905603513</v>
      </c>
      <c r="N4" s="3">
        <f t="shared" si="0"/>
        <v>0</v>
      </c>
      <c r="O4" s="3">
        <f t="shared" si="0"/>
        <v>2.265878141073573E-2</v>
      </c>
      <c r="P4" s="3">
        <f t="shared" si="0"/>
        <v>0.92901003784016489</v>
      </c>
      <c r="Q4" s="3">
        <f t="shared" si="0"/>
        <v>0.18127025128588584</v>
      </c>
      <c r="R4" s="3">
        <f t="shared" si="0"/>
        <v>0</v>
      </c>
    </row>
    <row r="5" spans="1:18">
      <c r="A5" t="s">
        <v>3</v>
      </c>
      <c r="B5" s="1">
        <v>164445</v>
      </c>
      <c r="C5" s="1">
        <v>51393</v>
      </c>
      <c r="D5" s="1">
        <v>4449</v>
      </c>
      <c r="E5" s="1">
        <v>1509</v>
      </c>
      <c r="F5" s="1">
        <v>0</v>
      </c>
      <c r="G5" s="1">
        <v>1</v>
      </c>
      <c r="H5" s="1">
        <v>2066</v>
      </c>
      <c r="I5" s="1">
        <v>1093</v>
      </c>
      <c r="J5" s="1">
        <v>0</v>
      </c>
      <c r="K5" s="1">
        <v>1</v>
      </c>
      <c r="L5" s="1">
        <v>2</v>
      </c>
      <c r="M5" s="3">
        <f t="shared" si="1"/>
        <v>9.1763203502690871</v>
      </c>
      <c r="N5" s="3">
        <f t="shared" si="0"/>
        <v>0</v>
      </c>
      <c r="O5" s="3">
        <f t="shared" si="0"/>
        <v>6.081060536957646E-3</v>
      </c>
      <c r="P5" s="3">
        <f t="shared" si="0"/>
        <v>12.563471069354495</v>
      </c>
      <c r="Q5" s="3">
        <f t="shared" si="0"/>
        <v>6.6465991668947071</v>
      </c>
      <c r="R5" s="3">
        <f t="shared" si="0"/>
        <v>0</v>
      </c>
    </row>
    <row r="6" spans="1:18">
      <c r="A6" t="s">
        <v>4</v>
      </c>
      <c r="B6" s="1">
        <v>137658</v>
      </c>
      <c r="C6" s="1">
        <v>27915</v>
      </c>
      <c r="D6" s="1">
        <v>5518</v>
      </c>
      <c r="E6" s="1">
        <v>1685</v>
      </c>
      <c r="F6" s="1">
        <v>0</v>
      </c>
      <c r="G6" s="1">
        <v>956</v>
      </c>
      <c r="H6" s="1">
        <v>760</v>
      </c>
      <c r="I6" s="1">
        <v>2555</v>
      </c>
      <c r="J6" s="1">
        <v>363</v>
      </c>
      <c r="K6" s="1">
        <v>1</v>
      </c>
      <c r="L6" s="1">
        <v>1</v>
      </c>
      <c r="M6" s="3">
        <f t="shared" si="1"/>
        <v>12.240480030219821</v>
      </c>
      <c r="N6" s="3">
        <f t="shared" si="0"/>
        <v>0</v>
      </c>
      <c r="O6" s="3">
        <f t="shared" si="0"/>
        <v>6.9447471269377736</v>
      </c>
      <c r="P6" s="3">
        <f t="shared" si="0"/>
        <v>5.5209286783187324</v>
      </c>
      <c r="Q6" s="3">
        <f t="shared" si="0"/>
        <v>18.560490490926792</v>
      </c>
      <c r="R6" s="3">
        <f t="shared" si="0"/>
        <v>2.6369698818811842</v>
      </c>
    </row>
    <row r="7" spans="1:18">
      <c r="A7" t="s">
        <v>5</v>
      </c>
      <c r="B7" s="1">
        <v>43275</v>
      </c>
      <c r="C7" s="1">
        <v>29447</v>
      </c>
      <c r="D7" s="1">
        <v>1057</v>
      </c>
      <c r="E7" s="1">
        <v>34</v>
      </c>
      <c r="F7" s="1">
        <v>0</v>
      </c>
      <c r="G7" s="1">
        <v>1</v>
      </c>
      <c r="H7" s="1">
        <v>1</v>
      </c>
      <c r="I7" s="1">
        <v>0</v>
      </c>
      <c r="J7" s="1">
        <v>0</v>
      </c>
      <c r="K7" s="1">
        <v>0</v>
      </c>
      <c r="L7" s="1">
        <v>0</v>
      </c>
      <c r="M7" s="3">
        <f t="shared" si="1"/>
        <v>0.78567302137492778</v>
      </c>
      <c r="N7" s="3">
        <f t="shared" si="0"/>
        <v>0</v>
      </c>
      <c r="O7" s="3">
        <f t="shared" si="0"/>
        <v>2.3108030040439053E-2</v>
      </c>
      <c r="P7" s="3">
        <f t="shared" si="0"/>
        <v>2.3108030040439053E-2</v>
      </c>
      <c r="Q7" s="3">
        <f t="shared" si="0"/>
        <v>0</v>
      </c>
      <c r="R7" s="3">
        <f t="shared" si="0"/>
        <v>0</v>
      </c>
    </row>
    <row r="8" spans="1:18">
      <c r="A8" t="s">
        <v>6</v>
      </c>
      <c r="B8" s="1">
        <v>26296</v>
      </c>
      <c r="C8" s="1">
        <v>19374</v>
      </c>
      <c r="D8" s="1">
        <v>1553</v>
      </c>
      <c r="E8" s="1">
        <v>6</v>
      </c>
      <c r="F8" s="1">
        <v>0</v>
      </c>
      <c r="G8" s="1">
        <v>0</v>
      </c>
      <c r="H8" s="1">
        <v>0</v>
      </c>
      <c r="I8" s="1">
        <v>2</v>
      </c>
      <c r="J8" s="1">
        <v>0</v>
      </c>
      <c r="K8" s="1">
        <v>0</v>
      </c>
      <c r="L8" s="1">
        <v>0</v>
      </c>
      <c r="M8" s="3">
        <f t="shared" si="1"/>
        <v>0.22817158503194404</v>
      </c>
      <c r="N8" s="3">
        <f t="shared" si="0"/>
        <v>0</v>
      </c>
      <c r="O8" s="3">
        <f t="shared" si="0"/>
        <v>0</v>
      </c>
      <c r="P8" s="3">
        <f t="shared" si="0"/>
        <v>0</v>
      </c>
      <c r="Q8" s="3">
        <f t="shared" si="0"/>
        <v>7.6057195010648004E-2</v>
      </c>
      <c r="R8" s="3">
        <f t="shared" si="0"/>
        <v>0</v>
      </c>
    </row>
    <row r="9" spans="1:18">
      <c r="A9" t="s">
        <v>7</v>
      </c>
      <c r="B9" s="1">
        <v>129698</v>
      </c>
      <c r="C9" s="1">
        <v>80049</v>
      </c>
      <c r="D9" s="1">
        <v>4067</v>
      </c>
      <c r="E9" s="1">
        <v>8492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118</v>
      </c>
      <c r="L9" s="1">
        <v>0</v>
      </c>
      <c r="M9" s="3">
        <f t="shared" si="1"/>
        <v>65.47518080463847</v>
      </c>
      <c r="N9" s="3">
        <f t="shared" si="0"/>
        <v>0</v>
      </c>
      <c r="O9" s="3">
        <f t="shared" si="0"/>
        <v>0</v>
      </c>
      <c r="P9" s="3">
        <f t="shared" si="0"/>
        <v>0</v>
      </c>
      <c r="Q9" s="3">
        <f t="shared" si="0"/>
        <v>0</v>
      </c>
      <c r="R9" s="3">
        <f t="shared" si="0"/>
        <v>0</v>
      </c>
    </row>
    <row r="10" spans="1:18">
      <c r="A10" t="s">
        <v>8</v>
      </c>
      <c r="B10" s="1">
        <v>307890</v>
      </c>
      <c r="C10" s="1">
        <v>205885</v>
      </c>
      <c r="D10" s="1">
        <v>53251</v>
      </c>
      <c r="E10" s="1">
        <v>201</v>
      </c>
      <c r="F10" s="1">
        <v>0</v>
      </c>
      <c r="G10" s="1">
        <v>0</v>
      </c>
      <c r="H10" s="1">
        <v>1</v>
      </c>
      <c r="I10" s="1">
        <v>49477</v>
      </c>
      <c r="J10" s="1">
        <v>0</v>
      </c>
      <c r="K10" s="1">
        <v>2</v>
      </c>
      <c r="L10" s="1">
        <v>249</v>
      </c>
      <c r="M10" s="3">
        <f t="shared" si="1"/>
        <v>0.65283055636753384</v>
      </c>
      <c r="N10" s="3">
        <f t="shared" si="0"/>
        <v>0</v>
      </c>
      <c r="O10" s="3">
        <f t="shared" si="0"/>
        <v>0</v>
      </c>
      <c r="P10" s="3">
        <f t="shared" si="0"/>
        <v>3.247913215758875E-3</v>
      </c>
      <c r="Q10" s="3">
        <f t="shared" si="0"/>
        <v>160.69700217610188</v>
      </c>
      <c r="R10" s="3">
        <f t="shared" si="0"/>
        <v>0</v>
      </c>
    </row>
    <row r="11" spans="1:18">
      <c r="A11" t="s">
        <v>9</v>
      </c>
      <c r="B11" s="1">
        <v>328076</v>
      </c>
      <c r="C11" s="1">
        <v>54188</v>
      </c>
      <c r="D11" s="1">
        <v>30847</v>
      </c>
      <c r="E11" s="1">
        <v>2975</v>
      </c>
      <c r="F11" s="1">
        <v>0</v>
      </c>
      <c r="G11" s="1">
        <v>1281</v>
      </c>
      <c r="H11" s="1">
        <v>1950</v>
      </c>
      <c r="I11" s="1">
        <v>2656</v>
      </c>
      <c r="J11" s="1">
        <v>0</v>
      </c>
      <c r="K11" s="1">
        <v>0</v>
      </c>
      <c r="L11" s="1">
        <v>1</v>
      </c>
      <c r="M11" s="3">
        <f t="shared" si="1"/>
        <v>9.0680208244431171</v>
      </c>
      <c r="N11" s="3">
        <f t="shared" si="0"/>
        <v>0</v>
      </c>
      <c r="O11" s="3">
        <f t="shared" si="0"/>
        <v>3.9045830844072711</v>
      </c>
      <c r="P11" s="3">
        <f t="shared" si="0"/>
        <v>5.9437447420719582</v>
      </c>
      <c r="Q11" s="3">
        <f t="shared" si="0"/>
        <v>8.0956851461246782</v>
      </c>
      <c r="R11" s="3">
        <f t="shared" si="0"/>
        <v>0</v>
      </c>
    </row>
    <row r="12" spans="1:18">
      <c r="A12" t="s">
        <v>10</v>
      </c>
      <c r="B12" s="1">
        <v>386691</v>
      </c>
      <c r="C12" s="1">
        <v>78220</v>
      </c>
      <c r="D12" s="1">
        <v>9094</v>
      </c>
      <c r="E12" s="1">
        <v>2948</v>
      </c>
      <c r="F12" s="1">
        <v>0</v>
      </c>
      <c r="G12" s="1">
        <v>1</v>
      </c>
      <c r="H12" s="1">
        <v>3055</v>
      </c>
      <c r="I12" s="1">
        <v>2688</v>
      </c>
      <c r="J12" s="1">
        <v>578</v>
      </c>
      <c r="K12" s="1">
        <v>0</v>
      </c>
      <c r="L12" s="1">
        <v>1</v>
      </c>
      <c r="M12" s="3">
        <f t="shared" si="1"/>
        <v>7.6236581663395322</v>
      </c>
      <c r="N12" s="3">
        <f t="shared" si="0"/>
        <v>0</v>
      </c>
      <c r="O12" s="3">
        <f t="shared" si="0"/>
        <v>2.5860441541178877E-3</v>
      </c>
      <c r="P12" s="3">
        <f t="shared" si="0"/>
        <v>7.9003648908301463</v>
      </c>
      <c r="Q12" s="3">
        <f t="shared" si="0"/>
        <v>6.9512866862688822</v>
      </c>
      <c r="R12" s="3">
        <f t="shared" si="0"/>
        <v>1.4947335210801391</v>
      </c>
    </row>
    <row r="13" spans="1:18">
      <c r="A13" t="s">
        <v>11</v>
      </c>
      <c r="B13" s="1">
        <v>60581</v>
      </c>
      <c r="C13" s="1">
        <v>35754</v>
      </c>
      <c r="D13" s="1">
        <v>1417</v>
      </c>
      <c r="E13" s="1">
        <v>1</v>
      </c>
      <c r="F13" s="1">
        <v>0</v>
      </c>
      <c r="G13" s="1">
        <v>0</v>
      </c>
      <c r="H13" s="1">
        <v>1</v>
      </c>
      <c r="I13" s="1">
        <v>3</v>
      </c>
      <c r="J13" s="1">
        <v>0</v>
      </c>
      <c r="K13" s="1">
        <v>0</v>
      </c>
      <c r="L13" s="1">
        <v>0</v>
      </c>
      <c r="M13" s="3">
        <f t="shared" si="1"/>
        <v>1.6506825572374175E-2</v>
      </c>
      <c r="N13" s="3">
        <f t="shared" si="0"/>
        <v>0</v>
      </c>
      <c r="O13" s="3">
        <f t="shared" si="0"/>
        <v>0</v>
      </c>
      <c r="P13" s="3">
        <f t="shared" si="0"/>
        <v>1.6506825572374175E-2</v>
      </c>
      <c r="Q13" s="3">
        <f t="shared" si="0"/>
        <v>4.9520476717122529E-2</v>
      </c>
      <c r="R13" s="3">
        <f t="shared" si="0"/>
        <v>0</v>
      </c>
    </row>
    <row r="14" spans="1:18">
      <c r="A14" t="s">
        <v>12</v>
      </c>
      <c r="B14" s="1">
        <v>49395</v>
      </c>
      <c r="C14" s="1">
        <v>17400</v>
      </c>
      <c r="D14" s="1">
        <v>531</v>
      </c>
      <c r="E14" s="1">
        <v>5</v>
      </c>
      <c r="F14" s="1">
        <v>0</v>
      </c>
      <c r="G14" s="1">
        <v>0</v>
      </c>
      <c r="H14" s="1">
        <v>0</v>
      </c>
      <c r="I14" s="1">
        <v>4</v>
      </c>
      <c r="J14" s="1">
        <v>0</v>
      </c>
      <c r="K14" s="1">
        <v>0</v>
      </c>
      <c r="L14" s="1">
        <v>1</v>
      </c>
      <c r="M14" s="3">
        <f t="shared" si="1"/>
        <v>0.10122482032594392</v>
      </c>
      <c r="N14" s="3">
        <f t="shared" si="0"/>
        <v>0</v>
      </c>
      <c r="O14" s="3">
        <f t="shared" si="0"/>
        <v>0</v>
      </c>
      <c r="P14" s="3">
        <f t="shared" si="0"/>
        <v>0</v>
      </c>
      <c r="Q14" s="3">
        <f t="shared" si="0"/>
        <v>8.0979856260755129E-2</v>
      </c>
      <c r="R14" s="3">
        <f t="shared" si="0"/>
        <v>0</v>
      </c>
    </row>
    <row r="15" spans="1:18">
      <c r="A15" t="s">
        <v>13</v>
      </c>
      <c r="B15" s="1">
        <v>287126</v>
      </c>
      <c r="C15" s="1">
        <v>139480</v>
      </c>
      <c r="D15" s="1">
        <v>96608</v>
      </c>
      <c r="E15" s="1">
        <v>1675</v>
      </c>
      <c r="F15" s="1">
        <v>0</v>
      </c>
      <c r="G15" s="1">
        <v>0</v>
      </c>
      <c r="H15" s="1">
        <v>0</v>
      </c>
      <c r="I15" s="1">
        <v>1834</v>
      </c>
      <c r="J15" s="1">
        <v>0</v>
      </c>
      <c r="K15" s="1">
        <v>26</v>
      </c>
      <c r="L15" s="1">
        <v>14</v>
      </c>
      <c r="M15" s="3">
        <f t="shared" si="1"/>
        <v>5.8336758078334956</v>
      </c>
      <c r="N15" s="3">
        <f t="shared" si="0"/>
        <v>0</v>
      </c>
      <c r="O15" s="3">
        <f t="shared" si="0"/>
        <v>0</v>
      </c>
      <c r="P15" s="3">
        <f t="shared" si="0"/>
        <v>0</v>
      </c>
      <c r="Q15" s="3">
        <f t="shared" si="0"/>
        <v>6.3874396606367938</v>
      </c>
      <c r="R15" s="3">
        <f t="shared" si="0"/>
        <v>0</v>
      </c>
    </row>
    <row r="16" spans="1:18">
      <c r="A16" t="s">
        <v>14</v>
      </c>
      <c r="B16" s="1">
        <v>188631</v>
      </c>
      <c r="C16" s="1">
        <v>133080</v>
      </c>
      <c r="D16" s="1">
        <v>4331</v>
      </c>
      <c r="E16" s="1">
        <v>4</v>
      </c>
      <c r="F16" s="1">
        <v>0</v>
      </c>
      <c r="G16" s="1">
        <v>0</v>
      </c>
      <c r="H16" s="1">
        <v>0</v>
      </c>
      <c r="I16" s="1">
        <v>2</v>
      </c>
      <c r="J16" s="1">
        <v>0</v>
      </c>
      <c r="K16" s="1">
        <v>0</v>
      </c>
      <c r="L16" s="1">
        <v>1</v>
      </c>
      <c r="M16" s="3">
        <f t="shared" si="1"/>
        <v>2.1205422226463308E-2</v>
      </c>
      <c r="N16" s="3">
        <f t="shared" si="0"/>
        <v>0</v>
      </c>
      <c r="O16" s="3">
        <f t="shared" si="0"/>
        <v>0</v>
      </c>
      <c r="P16" s="3">
        <f t="shared" si="0"/>
        <v>0</v>
      </c>
      <c r="Q16" s="3">
        <f t="shared" si="0"/>
        <v>1.0602711113231654E-2</v>
      </c>
      <c r="R16" s="3">
        <f t="shared" si="0"/>
        <v>0</v>
      </c>
    </row>
    <row r="17" spans="1:18">
      <c r="A17" t="s">
        <v>15</v>
      </c>
      <c r="B17" s="1">
        <v>178387</v>
      </c>
      <c r="C17" s="1">
        <v>137963</v>
      </c>
      <c r="D17" s="1">
        <v>5535</v>
      </c>
      <c r="E17" s="1">
        <v>22212</v>
      </c>
      <c r="F17" s="1">
        <v>0</v>
      </c>
      <c r="G17" s="1">
        <v>0</v>
      </c>
      <c r="H17" s="1">
        <v>0</v>
      </c>
      <c r="I17" s="1">
        <v>1</v>
      </c>
      <c r="J17" s="1">
        <v>0</v>
      </c>
      <c r="K17" s="1">
        <v>353</v>
      </c>
      <c r="L17" s="1">
        <v>0</v>
      </c>
      <c r="M17" s="3">
        <f t="shared" si="1"/>
        <v>124.51579991815547</v>
      </c>
      <c r="N17" s="3">
        <f t="shared" si="0"/>
        <v>0</v>
      </c>
      <c r="O17" s="3">
        <f t="shared" si="0"/>
        <v>0</v>
      </c>
      <c r="P17" s="3">
        <f t="shared" si="0"/>
        <v>0</v>
      </c>
      <c r="Q17" s="3">
        <f t="shared" si="0"/>
        <v>5.6057896595603941E-3</v>
      </c>
      <c r="R17" s="3">
        <f t="shared" si="0"/>
        <v>0</v>
      </c>
    </row>
    <row r="18" spans="1:18">
      <c r="A18" t="s">
        <v>16</v>
      </c>
      <c r="B18" s="1">
        <v>93466</v>
      </c>
      <c r="C18" s="1">
        <v>35140</v>
      </c>
      <c r="D18" s="1">
        <v>13369</v>
      </c>
      <c r="E18" s="1">
        <v>63</v>
      </c>
      <c r="F18" s="1">
        <v>0</v>
      </c>
      <c r="G18" s="1">
        <v>1136</v>
      </c>
      <c r="H18" s="1">
        <v>3</v>
      </c>
      <c r="I18" s="1">
        <v>1</v>
      </c>
      <c r="J18" s="1">
        <v>0</v>
      </c>
      <c r="K18" s="1">
        <v>9</v>
      </c>
      <c r="L18" s="1">
        <v>0</v>
      </c>
      <c r="M18" s="3">
        <f t="shared" si="1"/>
        <v>0.67404189758842792</v>
      </c>
      <c r="N18" s="3">
        <f t="shared" si="1"/>
        <v>0</v>
      </c>
      <c r="O18" s="3">
        <f t="shared" si="1"/>
        <v>12.1541523120707</v>
      </c>
      <c r="P18" s="3">
        <f t="shared" si="1"/>
        <v>3.2097233218496571E-2</v>
      </c>
      <c r="Q18" s="3">
        <f t="shared" si="1"/>
        <v>1.0699077739498856E-2</v>
      </c>
      <c r="R18" s="3">
        <f t="shared" ref="R18:R67" si="2">J18/($B18/1000)</f>
        <v>0</v>
      </c>
    </row>
    <row r="19" spans="1:18">
      <c r="A19" t="s">
        <v>17</v>
      </c>
      <c r="B19" s="1">
        <v>93116</v>
      </c>
      <c r="C19" s="1">
        <v>36096</v>
      </c>
      <c r="D19" s="1">
        <v>6619</v>
      </c>
      <c r="E19" s="1">
        <v>417</v>
      </c>
      <c r="F19" s="1">
        <v>0</v>
      </c>
      <c r="G19" s="1">
        <v>0</v>
      </c>
      <c r="H19" s="1">
        <v>0</v>
      </c>
      <c r="I19" s="1">
        <v>2998</v>
      </c>
      <c r="J19" s="1">
        <v>0</v>
      </c>
      <c r="K19" s="1">
        <v>7</v>
      </c>
      <c r="L19" s="1">
        <v>0</v>
      </c>
      <c r="M19" s="3">
        <f t="shared" si="1"/>
        <v>4.4782851497057434</v>
      </c>
      <c r="N19" s="3">
        <f t="shared" si="1"/>
        <v>0</v>
      </c>
      <c r="O19" s="3">
        <f t="shared" si="1"/>
        <v>0</v>
      </c>
      <c r="P19" s="3">
        <f t="shared" si="1"/>
        <v>0</v>
      </c>
      <c r="Q19" s="3">
        <f t="shared" si="1"/>
        <v>32.196400189011555</v>
      </c>
      <c r="R19" s="3">
        <f t="shared" si="2"/>
        <v>0</v>
      </c>
    </row>
    <row r="20" spans="1:18">
      <c r="A20" t="s">
        <v>18</v>
      </c>
      <c r="B20" s="1">
        <v>158946</v>
      </c>
      <c r="C20" s="1">
        <v>119522</v>
      </c>
      <c r="D20" s="1">
        <v>4370</v>
      </c>
      <c r="E20" s="1">
        <v>2338</v>
      </c>
      <c r="F20" s="1">
        <v>0</v>
      </c>
      <c r="G20" s="1">
        <v>0</v>
      </c>
      <c r="H20" s="1">
        <v>0</v>
      </c>
      <c r="I20" s="1">
        <v>696</v>
      </c>
      <c r="J20" s="1">
        <v>452</v>
      </c>
      <c r="K20" s="1">
        <v>43</v>
      </c>
      <c r="L20" s="1">
        <v>0</v>
      </c>
      <c r="M20" s="3">
        <f t="shared" si="1"/>
        <v>14.709398160381513</v>
      </c>
      <c r="N20" s="3">
        <f t="shared" si="1"/>
        <v>0</v>
      </c>
      <c r="O20" s="3">
        <f t="shared" si="1"/>
        <v>0</v>
      </c>
      <c r="P20" s="3">
        <f t="shared" si="1"/>
        <v>0</v>
      </c>
      <c r="Q20" s="3">
        <f t="shared" si="1"/>
        <v>4.3788456456909897</v>
      </c>
      <c r="R20" s="3">
        <f t="shared" si="2"/>
        <v>2.8437330917418495</v>
      </c>
    </row>
    <row r="21" spans="1:18">
      <c r="A21" t="s">
        <v>19</v>
      </c>
      <c r="B21" s="1">
        <v>282472</v>
      </c>
      <c r="C21" s="1">
        <v>57171</v>
      </c>
      <c r="D21" s="1">
        <v>36680</v>
      </c>
      <c r="E21" s="1">
        <v>1765</v>
      </c>
      <c r="F21" s="1">
        <v>0</v>
      </c>
      <c r="G21" s="1">
        <v>744</v>
      </c>
      <c r="H21" s="1">
        <v>316</v>
      </c>
      <c r="I21" s="1">
        <v>31234</v>
      </c>
      <c r="J21" s="1">
        <v>0</v>
      </c>
      <c r="K21" s="1">
        <v>0</v>
      </c>
      <c r="L21" s="1">
        <v>88</v>
      </c>
      <c r="M21" s="3">
        <f t="shared" si="1"/>
        <v>6.2484069217479963</v>
      </c>
      <c r="N21" s="3">
        <f t="shared" si="1"/>
        <v>0</v>
      </c>
      <c r="O21" s="3">
        <f t="shared" si="1"/>
        <v>2.6338893766461808</v>
      </c>
      <c r="P21" s="3">
        <f t="shared" si="1"/>
        <v>1.1186949502959587</v>
      </c>
      <c r="Q21" s="3">
        <f t="shared" si="1"/>
        <v>110.57379138463283</v>
      </c>
      <c r="R21" s="3">
        <f t="shared" si="2"/>
        <v>0</v>
      </c>
    </row>
    <row r="22" spans="1:18">
      <c r="A22" t="s">
        <v>20</v>
      </c>
      <c r="B22" s="1">
        <v>258536</v>
      </c>
      <c r="C22" s="1">
        <v>63559</v>
      </c>
      <c r="D22" s="1">
        <v>8302</v>
      </c>
      <c r="E22" s="1">
        <v>1150</v>
      </c>
      <c r="F22" s="1">
        <v>0</v>
      </c>
      <c r="G22" s="1">
        <v>0</v>
      </c>
      <c r="H22" s="1">
        <v>1195</v>
      </c>
      <c r="I22" s="1">
        <v>1534</v>
      </c>
      <c r="J22" s="1">
        <v>925</v>
      </c>
      <c r="K22" s="1">
        <v>0</v>
      </c>
      <c r="L22" s="1">
        <v>1</v>
      </c>
      <c r="M22" s="3">
        <f t="shared" si="1"/>
        <v>4.448123278769688</v>
      </c>
      <c r="N22" s="3">
        <f t="shared" si="1"/>
        <v>0</v>
      </c>
      <c r="O22" s="3">
        <f t="shared" si="1"/>
        <v>0</v>
      </c>
      <c r="P22" s="3">
        <f t="shared" si="1"/>
        <v>4.6221802766345883</v>
      </c>
      <c r="Q22" s="3">
        <f t="shared" si="1"/>
        <v>5.9334096605501747</v>
      </c>
      <c r="R22" s="3">
        <f t="shared" si="2"/>
        <v>3.5778382894451837</v>
      </c>
    </row>
    <row r="23" spans="1:18">
      <c r="A23" t="s">
        <v>21</v>
      </c>
      <c r="B23" s="1">
        <v>101125</v>
      </c>
      <c r="C23" s="1">
        <v>76217</v>
      </c>
      <c r="D23" s="1">
        <v>4491</v>
      </c>
      <c r="E23" s="1">
        <v>837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12</v>
      </c>
      <c r="L23" s="1">
        <v>0</v>
      </c>
      <c r="M23" s="3">
        <f t="shared" si="1"/>
        <v>8.2768850432632881</v>
      </c>
      <c r="N23" s="3">
        <f t="shared" si="1"/>
        <v>0</v>
      </c>
      <c r="O23" s="3">
        <f t="shared" si="1"/>
        <v>0</v>
      </c>
      <c r="P23" s="3">
        <f t="shared" si="1"/>
        <v>0</v>
      </c>
      <c r="Q23" s="3">
        <f t="shared" si="1"/>
        <v>0</v>
      </c>
      <c r="R23" s="3">
        <f t="shared" si="2"/>
        <v>0</v>
      </c>
    </row>
    <row r="24" spans="1:18">
      <c r="A24" t="s">
        <v>22</v>
      </c>
      <c r="B24" s="1">
        <v>50683</v>
      </c>
      <c r="C24" s="1">
        <v>27271</v>
      </c>
      <c r="D24" s="1">
        <v>1736</v>
      </c>
      <c r="E24" s="1">
        <v>0</v>
      </c>
      <c r="F24" s="1">
        <v>0</v>
      </c>
      <c r="G24" s="1">
        <v>0</v>
      </c>
      <c r="H24" s="1">
        <v>0</v>
      </c>
      <c r="I24" s="1">
        <v>1</v>
      </c>
      <c r="J24" s="1">
        <v>0</v>
      </c>
      <c r="K24" s="1">
        <v>0</v>
      </c>
      <c r="L24" s="1">
        <v>0</v>
      </c>
      <c r="M24" s="3">
        <f t="shared" si="1"/>
        <v>0</v>
      </c>
      <c r="N24" s="3">
        <f t="shared" si="1"/>
        <v>0</v>
      </c>
      <c r="O24" s="3">
        <f t="shared" si="1"/>
        <v>0</v>
      </c>
      <c r="P24" s="3">
        <f t="shared" si="1"/>
        <v>0</v>
      </c>
      <c r="Q24" s="3">
        <f t="shared" si="1"/>
        <v>1.9730481621056371E-2</v>
      </c>
      <c r="R24" s="3">
        <f t="shared" si="2"/>
        <v>0</v>
      </c>
    </row>
    <row r="25" spans="1:18">
      <c r="A25" t="s">
        <v>23</v>
      </c>
      <c r="B25" s="1">
        <v>281978</v>
      </c>
      <c r="C25" s="1">
        <v>133243</v>
      </c>
      <c r="D25" s="1">
        <v>10377</v>
      </c>
      <c r="E25" s="1">
        <v>9686</v>
      </c>
      <c r="F25" s="1">
        <v>465</v>
      </c>
      <c r="G25" s="1">
        <v>3795</v>
      </c>
      <c r="H25" s="1">
        <v>1197</v>
      </c>
      <c r="I25" s="1">
        <v>535</v>
      </c>
      <c r="J25" s="1">
        <v>0</v>
      </c>
      <c r="K25" s="1">
        <v>81</v>
      </c>
      <c r="L25" s="1">
        <v>0</v>
      </c>
      <c r="M25" s="3">
        <f t="shared" si="1"/>
        <v>34.350197533140886</v>
      </c>
      <c r="N25" s="3">
        <f t="shared" si="1"/>
        <v>1.6490648206597678</v>
      </c>
      <c r="O25" s="3">
        <f t="shared" si="1"/>
        <v>13.458496762158749</v>
      </c>
      <c r="P25" s="3">
        <f t="shared" si="1"/>
        <v>4.2450120222144987</v>
      </c>
      <c r="Q25" s="3">
        <f t="shared" si="1"/>
        <v>1.8973111377483349</v>
      </c>
      <c r="R25" s="3">
        <f t="shared" si="2"/>
        <v>0</v>
      </c>
    </row>
    <row r="26" spans="1:18">
      <c r="A26" t="s">
        <v>24</v>
      </c>
      <c r="B26" s="1">
        <v>194072</v>
      </c>
      <c r="C26" s="1">
        <v>129832</v>
      </c>
      <c r="D26" s="1">
        <v>12093</v>
      </c>
      <c r="E26" s="1">
        <v>30715</v>
      </c>
      <c r="F26" s="1">
        <v>289</v>
      </c>
      <c r="G26" s="1">
        <v>0</v>
      </c>
      <c r="H26" s="1">
        <v>870</v>
      </c>
      <c r="I26" s="1">
        <v>0</v>
      </c>
      <c r="J26" s="1">
        <v>0</v>
      </c>
      <c r="K26" s="1">
        <v>672</v>
      </c>
      <c r="L26" s="1">
        <v>0</v>
      </c>
      <c r="M26" s="3">
        <f t="shared" si="1"/>
        <v>158.26600436951233</v>
      </c>
      <c r="N26" s="3">
        <f t="shared" si="1"/>
        <v>1.4891380518570427</v>
      </c>
      <c r="O26" s="3">
        <f t="shared" si="1"/>
        <v>0</v>
      </c>
      <c r="P26" s="3">
        <f t="shared" si="1"/>
        <v>4.4828723360402325</v>
      </c>
      <c r="Q26" s="3">
        <f t="shared" si="1"/>
        <v>0</v>
      </c>
      <c r="R26" s="3">
        <f t="shared" si="2"/>
        <v>0</v>
      </c>
    </row>
    <row r="27" spans="1:18">
      <c r="A27" t="s">
        <v>25</v>
      </c>
      <c r="B27" s="1">
        <v>118019</v>
      </c>
      <c r="C27" s="1">
        <v>72878</v>
      </c>
      <c r="D27" s="1">
        <v>4252</v>
      </c>
      <c r="E27" s="1">
        <v>13991</v>
      </c>
      <c r="F27" s="1">
        <v>0</v>
      </c>
      <c r="G27" s="1">
        <v>143</v>
      </c>
      <c r="H27" s="1">
        <v>502</v>
      </c>
      <c r="I27" s="1">
        <v>768</v>
      </c>
      <c r="J27" s="1">
        <v>0</v>
      </c>
      <c r="K27" s="1">
        <v>366</v>
      </c>
      <c r="L27" s="1">
        <v>3</v>
      </c>
      <c r="M27" s="3">
        <f t="shared" si="1"/>
        <v>118.54870825883967</v>
      </c>
      <c r="N27" s="3">
        <f t="shared" si="1"/>
        <v>0</v>
      </c>
      <c r="O27" s="3">
        <f t="shared" si="1"/>
        <v>1.2116693074843881</v>
      </c>
      <c r="P27" s="3">
        <f t="shared" si="1"/>
        <v>4.2535523941060331</v>
      </c>
      <c r="Q27" s="3">
        <f t="shared" si="1"/>
        <v>6.5074267702658046</v>
      </c>
      <c r="R27" s="3">
        <f t="shared" si="2"/>
        <v>0</v>
      </c>
    </row>
    <row r="28" spans="1:18">
      <c r="A28" t="s">
        <v>26</v>
      </c>
      <c r="B28" s="1">
        <v>107147</v>
      </c>
      <c r="C28" s="1">
        <v>72705</v>
      </c>
      <c r="D28" s="1">
        <v>5299</v>
      </c>
      <c r="E28" s="1">
        <v>4</v>
      </c>
      <c r="F28" s="1">
        <v>0</v>
      </c>
      <c r="G28" s="1">
        <v>0</v>
      </c>
      <c r="H28" s="1">
        <v>1</v>
      </c>
      <c r="I28" s="1">
        <v>0</v>
      </c>
      <c r="J28" s="1">
        <v>0</v>
      </c>
      <c r="K28" s="1">
        <v>0</v>
      </c>
      <c r="L28" s="1">
        <v>0</v>
      </c>
      <c r="M28" s="3">
        <f t="shared" si="1"/>
        <v>3.7331889833593097E-2</v>
      </c>
      <c r="N28" s="3">
        <f t="shared" si="1"/>
        <v>0</v>
      </c>
      <c r="O28" s="3">
        <f t="shared" si="1"/>
        <v>0</v>
      </c>
      <c r="P28" s="3">
        <f t="shared" si="1"/>
        <v>9.3329724583982743E-3</v>
      </c>
      <c r="Q28" s="3">
        <f t="shared" si="1"/>
        <v>0</v>
      </c>
      <c r="R28" s="3">
        <f t="shared" si="2"/>
        <v>0</v>
      </c>
    </row>
    <row r="29" spans="1:18">
      <c r="A29" t="s">
        <v>27</v>
      </c>
      <c r="B29" s="1">
        <v>226186</v>
      </c>
      <c r="C29" s="1">
        <v>84627</v>
      </c>
      <c r="D29" s="1">
        <v>3369</v>
      </c>
      <c r="E29" s="1">
        <v>803</v>
      </c>
      <c r="F29" s="1">
        <v>0</v>
      </c>
      <c r="G29" s="1">
        <v>1486</v>
      </c>
      <c r="H29" s="1">
        <v>1463</v>
      </c>
      <c r="I29" s="1">
        <v>0</v>
      </c>
      <c r="J29" s="1">
        <v>0</v>
      </c>
      <c r="K29" s="1">
        <v>0</v>
      </c>
      <c r="L29" s="1">
        <v>0</v>
      </c>
      <c r="M29" s="3">
        <f t="shared" si="1"/>
        <v>3.5501755192629072</v>
      </c>
      <c r="N29" s="3">
        <f t="shared" si="1"/>
        <v>0</v>
      </c>
      <c r="O29" s="3">
        <f t="shared" si="1"/>
        <v>6.5698142236920054</v>
      </c>
      <c r="P29" s="3">
        <f t="shared" si="1"/>
        <v>6.4681280008488589</v>
      </c>
      <c r="Q29" s="3">
        <f t="shared" si="1"/>
        <v>0</v>
      </c>
      <c r="R29" s="3">
        <f t="shared" si="2"/>
        <v>0</v>
      </c>
    </row>
    <row r="30" spans="1:18">
      <c r="A30" t="s">
        <v>28</v>
      </c>
      <c r="B30" s="1">
        <v>196598</v>
      </c>
      <c r="C30" s="1">
        <v>43746</v>
      </c>
      <c r="D30" s="1">
        <v>5061</v>
      </c>
      <c r="E30" s="1">
        <v>2378</v>
      </c>
      <c r="F30" s="1">
        <v>30</v>
      </c>
      <c r="G30" s="1">
        <v>1048</v>
      </c>
      <c r="H30" s="1">
        <v>1268</v>
      </c>
      <c r="I30" s="1">
        <v>2448</v>
      </c>
      <c r="J30" s="1">
        <v>0</v>
      </c>
      <c r="K30" s="1">
        <v>0</v>
      </c>
      <c r="L30" s="1">
        <v>0</v>
      </c>
      <c r="M30" s="3">
        <f t="shared" si="1"/>
        <v>12.095748685134131</v>
      </c>
      <c r="N30" s="3">
        <f t="shared" si="1"/>
        <v>0.15259565204122116</v>
      </c>
      <c r="O30" s="3">
        <f t="shared" si="1"/>
        <v>5.3306747779733259</v>
      </c>
      <c r="P30" s="3">
        <f t="shared" si="1"/>
        <v>6.449709559608948</v>
      </c>
      <c r="Q30" s="3">
        <f t="shared" si="1"/>
        <v>12.451805206563646</v>
      </c>
      <c r="R30" s="3">
        <f t="shared" si="2"/>
        <v>0</v>
      </c>
    </row>
    <row r="31" spans="1:18">
      <c r="A31" t="s">
        <v>29</v>
      </c>
      <c r="B31" s="1">
        <v>221910</v>
      </c>
      <c r="C31" s="1">
        <v>151496</v>
      </c>
      <c r="D31" s="1">
        <v>12722</v>
      </c>
      <c r="E31" s="1">
        <v>4699</v>
      </c>
      <c r="F31" s="1">
        <v>0</v>
      </c>
      <c r="G31" s="1">
        <v>0</v>
      </c>
      <c r="H31" s="1">
        <v>0</v>
      </c>
      <c r="I31" s="1">
        <v>0</v>
      </c>
      <c r="J31" s="1">
        <v>1</v>
      </c>
      <c r="K31" s="1">
        <v>94</v>
      </c>
      <c r="L31" s="1">
        <v>0</v>
      </c>
      <c r="M31" s="3">
        <f t="shared" si="1"/>
        <v>21.175251227975306</v>
      </c>
      <c r="N31" s="3">
        <f t="shared" si="1"/>
        <v>0</v>
      </c>
      <c r="O31" s="3">
        <f t="shared" si="1"/>
        <v>0</v>
      </c>
      <c r="P31" s="3">
        <f t="shared" si="1"/>
        <v>0</v>
      </c>
      <c r="Q31" s="3">
        <f t="shared" si="1"/>
        <v>0</v>
      </c>
      <c r="R31" s="3">
        <f t="shared" si="2"/>
        <v>4.5063313956108329E-3</v>
      </c>
    </row>
    <row r="32" spans="1:18">
      <c r="A32" t="s">
        <v>30</v>
      </c>
      <c r="B32" s="1">
        <v>55691</v>
      </c>
      <c r="C32" s="1">
        <v>29103</v>
      </c>
      <c r="D32" s="1">
        <v>5012</v>
      </c>
      <c r="E32" s="1">
        <v>1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3">
        <f t="shared" si="1"/>
        <v>1.7956222728986729E-2</v>
      </c>
      <c r="N32" s="3">
        <f t="shared" si="1"/>
        <v>0</v>
      </c>
      <c r="O32" s="3">
        <f t="shared" si="1"/>
        <v>0</v>
      </c>
      <c r="P32" s="3">
        <f t="shared" si="1"/>
        <v>0</v>
      </c>
      <c r="Q32" s="3">
        <f t="shared" si="1"/>
        <v>0</v>
      </c>
      <c r="R32" s="3">
        <f t="shared" si="2"/>
        <v>0</v>
      </c>
    </row>
    <row r="33" spans="1:18">
      <c r="A33" t="s">
        <v>31</v>
      </c>
      <c r="B33" s="1">
        <v>66853</v>
      </c>
      <c r="C33" s="1">
        <v>44898</v>
      </c>
      <c r="D33" s="1">
        <v>2756</v>
      </c>
      <c r="E33" s="1">
        <v>7</v>
      </c>
      <c r="F33" s="1">
        <v>0</v>
      </c>
      <c r="G33" s="1">
        <v>0</v>
      </c>
      <c r="H33" s="1">
        <v>0</v>
      </c>
      <c r="I33" s="1">
        <v>1</v>
      </c>
      <c r="J33" s="1">
        <v>0</v>
      </c>
      <c r="K33" s="1">
        <v>0</v>
      </c>
      <c r="L33" s="1">
        <v>0</v>
      </c>
      <c r="M33" s="3">
        <f t="shared" si="1"/>
        <v>0.10470734297638103</v>
      </c>
      <c r="N33" s="3">
        <f t="shared" si="1"/>
        <v>0</v>
      </c>
      <c r="O33" s="3">
        <f t="shared" si="1"/>
        <v>0</v>
      </c>
      <c r="P33" s="3">
        <f t="shared" si="1"/>
        <v>0</v>
      </c>
      <c r="Q33" s="3">
        <f t="shared" si="1"/>
        <v>1.4958191853768718E-2</v>
      </c>
      <c r="R33" s="3">
        <f t="shared" si="2"/>
        <v>0</v>
      </c>
    </row>
    <row r="34" spans="1:18">
      <c r="A34" t="s">
        <v>32</v>
      </c>
      <c r="B34" s="1">
        <v>63453</v>
      </c>
      <c r="C34" s="1">
        <v>26115</v>
      </c>
      <c r="D34" s="1">
        <v>5161</v>
      </c>
      <c r="E34" s="1">
        <v>477</v>
      </c>
      <c r="F34" s="1">
        <v>0</v>
      </c>
      <c r="G34" s="1">
        <v>286</v>
      </c>
      <c r="H34" s="1">
        <v>240</v>
      </c>
      <c r="I34" s="1">
        <v>96</v>
      </c>
      <c r="J34" s="1">
        <v>0</v>
      </c>
      <c r="K34" s="1">
        <v>0</v>
      </c>
      <c r="L34" s="1">
        <v>0</v>
      </c>
      <c r="M34" s="3">
        <f t="shared" si="1"/>
        <v>7.5173750650087463</v>
      </c>
      <c r="N34" s="3">
        <f t="shared" si="1"/>
        <v>0</v>
      </c>
      <c r="O34" s="3">
        <f t="shared" si="1"/>
        <v>4.5072730997746362</v>
      </c>
      <c r="P34" s="3">
        <f t="shared" si="1"/>
        <v>3.7823270767339605</v>
      </c>
      <c r="Q34" s="3">
        <f t="shared" si="1"/>
        <v>1.5129308306935842</v>
      </c>
      <c r="R34" s="3">
        <f t="shared" si="2"/>
        <v>0</v>
      </c>
    </row>
    <row r="35" spans="1:18">
      <c r="A35" t="s">
        <v>33</v>
      </c>
      <c r="B35" s="1">
        <v>68583</v>
      </c>
      <c r="C35" s="1">
        <v>28134</v>
      </c>
      <c r="D35" s="1">
        <v>14143</v>
      </c>
      <c r="E35" s="1">
        <v>808</v>
      </c>
      <c r="F35" s="1">
        <v>0</v>
      </c>
      <c r="G35" s="1">
        <v>370</v>
      </c>
      <c r="H35" s="1">
        <v>902</v>
      </c>
      <c r="I35" s="1">
        <v>12866</v>
      </c>
      <c r="J35" s="1">
        <v>0</v>
      </c>
      <c r="K35" s="1">
        <v>1</v>
      </c>
      <c r="L35" s="1">
        <v>114</v>
      </c>
      <c r="M35" s="3">
        <f t="shared" si="1"/>
        <v>11.781345231325547</v>
      </c>
      <c r="N35" s="3">
        <f t="shared" si="1"/>
        <v>0</v>
      </c>
      <c r="O35" s="3">
        <f t="shared" si="1"/>
        <v>5.3949229400871941</v>
      </c>
      <c r="P35" s="3">
        <f t="shared" si="1"/>
        <v>13.151947275563916</v>
      </c>
      <c r="Q35" s="3">
        <f t="shared" si="1"/>
        <v>187.59750958692388</v>
      </c>
      <c r="R35" s="3">
        <f t="shared" si="2"/>
        <v>0</v>
      </c>
    </row>
    <row r="36" spans="1:18">
      <c r="A36" t="s">
        <v>34</v>
      </c>
      <c r="B36" s="1">
        <v>67873</v>
      </c>
      <c r="C36" s="1">
        <v>48430</v>
      </c>
      <c r="D36" s="1">
        <v>2896</v>
      </c>
      <c r="E36" s="1">
        <v>371</v>
      </c>
      <c r="F36" s="1">
        <v>0</v>
      </c>
      <c r="G36" s="1">
        <v>0</v>
      </c>
      <c r="H36" s="1">
        <v>0</v>
      </c>
      <c r="I36" s="1">
        <v>2</v>
      </c>
      <c r="J36" s="1">
        <v>0</v>
      </c>
      <c r="K36" s="1">
        <v>0</v>
      </c>
      <c r="L36" s="1">
        <v>1</v>
      </c>
      <c r="M36" s="3">
        <f t="shared" si="1"/>
        <v>5.4660910818734987</v>
      </c>
      <c r="N36" s="3">
        <f t="shared" si="1"/>
        <v>0</v>
      </c>
      <c r="O36" s="3">
        <f t="shared" si="1"/>
        <v>0</v>
      </c>
      <c r="P36" s="3">
        <f t="shared" si="1"/>
        <v>0</v>
      </c>
      <c r="Q36" s="3">
        <f t="shared" si="1"/>
        <v>2.9466798285032337E-2</v>
      </c>
      <c r="R36" s="3">
        <f t="shared" si="2"/>
        <v>0</v>
      </c>
    </row>
    <row r="37" spans="1:18">
      <c r="A37" t="s">
        <v>35</v>
      </c>
      <c r="B37" s="1">
        <v>181323</v>
      </c>
      <c r="C37" s="1">
        <v>52263</v>
      </c>
      <c r="D37" s="1">
        <v>2309</v>
      </c>
      <c r="E37" s="1">
        <v>2102</v>
      </c>
      <c r="F37" s="1">
        <v>0</v>
      </c>
      <c r="G37" s="1">
        <v>1242</v>
      </c>
      <c r="H37" s="1">
        <v>945</v>
      </c>
      <c r="I37" s="1">
        <v>1012</v>
      </c>
      <c r="J37" s="1">
        <v>0</v>
      </c>
      <c r="K37" s="1">
        <v>9</v>
      </c>
      <c r="L37" s="1">
        <v>0</v>
      </c>
      <c r="M37" s="3">
        <f t="shared" si="1"/>
        <v>11.592572370852015</v>
      </c>
      <c r="N37" s="3">
        <f t="shared" si="1"/>
        <v>0</v>
      </c>
      <c r="O37" s="3">
        <f t="shared" si="1"/>
        <v>6.8496550354891541</v>
      </c>
      <c r="P37" s="3">
        <f t="shared" si="1"/>
        <v>5.211694048741748</v>
      </c>
      <c r="Q37" s="3">
        <f t="shared" si="1"/>
        <v>5.581200399287459</v>
      </c>
      <c r="R37" s="3">
        <f t="shared" si="2"/>
        <v>0</v>
      </c>
    </row>
    <row r="38" spans="1:18">
      <c r="A38" t="s">
        <v>36</v>
      </c>
      <c r="B38" s="1">
        <v>349871</v>
      </c>
      <c r="C38" s="1">
        <v>269784</v>
      </c>
      <c r="D38" s="1">
        <v>31053</v>
      </c>
      <c r="E38" s="1">
        <v>2</v>
      </c>
      <c r="F38" s="1">
        <v>0</v>
      </c>
      <c r="G38" s="1">
        <v>1</v>
      </c>
      <c r="H38" s="1">
        <v>0</v>
      </c>
      <c r="I38" s="1">
        <v>1</v>
      </c>
      <c r="J38" s="1">
        <v>0</v>
      </c>
      <c r="K38" s="1">
        <v>0</v>
      </c>
      <c r="L38" s="1">
        <v>0</v>
      </c>
      <c r="M38" s="3">
        <f t="shared" si="1"/>
        <v>5.7163926132774651E-3</v>
      </c>
      <c r="N38" s="3">
        <f t="shared" si="1"/>
        <v>0</v>
      </c>
      <c r="O38" s="3">
        <f t="shared" si="1"/>
        <v>2.8581963066387325E-3</v>
      </c>
      <c r="P38" s="3">
        <f t="shared" si="1"/>
        <v>0</v>
      </c>
      <c r="Q38" s="3">
        <f t="shared" si="1"/>
        <v>2.8581963066387325E-3</v>
      </c>
      <c r="R38" s="3">
        <f t="shared" si="2"/>
        <v>0</v>
      </c>
    </row>
    <row r="39" spans="1:18">
      <c r="A39" t="s">
        <v>37</v>
      </c>
      <c r="B39" s="1">
        <v>56653</v>
      </c>
      <c r="C39" s="1">
        <v>19539</v>
      </c>
      <c r="D39" s="1">
        <v>1871</v>
      </c>
      <c r="E39" s="1">
        <v>656</v>
      </c>
      <c r="F39" s="1">
        <v>0</v>
      </c>
      <c r="G39" s="1">
        <v>822</v>
      </c>
      <c r="H39" s="1">
        <v>0</v>
      </c>
      <c r="I39" s="1">
        <v>1098</v>
      </c>
      <c r="J39" s="1">
        <v>0</v>
      </c>
      <c r="K39" s="1">
        <v>0</v>
      </c>
      <c r="L39" s="1">
        <v>0</v>
      </c>
      <c r="M39" s="3">
        <f t="shared" si="1"/>
        <v>11.5792632340741</v>
      </c>
      <c r="N39" s="3">
        <f t="shared" si="1"/>
        <v>0</v>
      </c>
      <c r="O39" s="3">
        <f t="shared" si="1"/>
        <v>14.509381674403826</v>
      </c>
      <c r="P39" s="3">
        <f t="shared" si="1"/>
        <v>0</v>
      </c>
      <c r="Q39" s="3">
        <f t="shared" si="1"/>
        <v>19.381144864349636</v>
      </c>
      <c r="R39" s="3">
        <f t="shared" si="2"/>
        <v>0</v>
      </c>
    </row>
    <row r="40" spans="1:18">
      <c r="A40" t="s">
        <v>38</v>
      </c>
      <c r="B40" s="1">
        <v>45642</v>
      </c>
      <c r="C40" s="1">
        <v>23809</v>
      </c>
      <c r="D40" s="1">
        <v>1060</v>
      </c>
      <c r="E40" s="1">
        <v>5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3">
        <f t="shared" si="1"/>
        <v>0.10954822312782087</v>
      </c>
      <c r="N40" s="3">
        <f t="shared" si="1"/>
        <v>0</v>
      </c>
      <c r="O40" s="3">
        <f t="shared" si="1"/>
        <v>0</v>
      </c>
      <c r="P40" s="3">
        <f t="shared" si="1"/>
        <v>0</v>
      </c>
      <c r="Q40" s="3">
        <f t="shared" si="1"/>
        <v>0</v>
      </c>
      <c r="R40" s="3">
        <f t="shared" si="2"/>
        <v>0</v>
      </c>
    </row>
    <row r="41" spans="1:18">
      <c r="A41" t="s">
        <v>39</v>
      </c>
      <c r="B41" s="1">
        <v>85565</v>
      </c>
      <c r="C41" s="1">
        <v>24029</v>
      </c>
      <c r="D41" s="1">
        <v>16972</v>
      </c>
      <c r="E41" s="1">
        <v>7</v>
      </c>
      <c r="F41" s="1">
        <v>0</v>
      </c>
      <c r="G41" s="1">
        <v>489</v>
      </c>
      <c r="H41" s="1">
        <v>1595</v>
      </c>
      <c r="I41" s="1">
        <v>2008</v>
      </c>
      <c r="J41" s="1">
        <v>0</v>
      </c>
      <c r="K41" s="1">
        <v>0</v>
      </c>
      <c r="L41" s="1">
        <v>0</v>
      </c>
      <c r="M41" s="3">
        <f t="shared" si="1"/>
        <v>8.1809150937883476E-2</v>
      </c>
      <c r="N41" s="3">
        <f t="shared" si="1"/>
        <v>0</v>
      </c>
      <c r="O41" s="3">
        <f t="shared" si="1"/>
        <v>5.7149535440892887</v>
      </c>
      <c r="P41" s="3">
        <f t="shared" si="1"/>
        <v>18.640799392274879</v>
      </c>
      <c r="Q41" s="3">
        <f t="shared" si="1"/>
        <v>23.467539297610006</v>
      </c>
      <c r="R41" s="3">
        <f t="shared" si="2"/>
        <v>0</v>
      </c>
    </row>
    <row r="42" spans="1:18">
      <c r="A42" t="s">
        <v>40</v>
      </c>
      <c r="B42" s="1">
        <v>155528</v>
      </c>
      <c r="C42" s="1">
        <v>118392</v>
      </c>
      <c r="D42" s="1">
        <v>6105</v>
      </c>
      <c r="E42" s="1">
        <v>12294</v>
      </c>
      <c r="F42" s="1">
        <v>0</v>
      </c>
      <c r="G42" s="1">
        <v>0</v>
      </c>
      <c r="H42" s="1">
        <v>0</v>
      </c>
      <c r="I42" s="1">
        <v>4</v>
      </c>
      <c r="J42" s="1">
        <v>0</v>
      </c>
      <c r="K42" s="1">
        <v>191</v>
      </c>
      <c r="L42" s="1">
        <v>1</v>
      </c>
      <c r="M42" s="3">
        <f t="shared" si="1"/>
        <v>79.046859729437784</v>
      </c>
      <c r="N42" s="3">
        <f t="shared" si="1"/>
        <v>0</v>
      </c>
      <c r="O42" s="3">
        <f t="shared" si="1"/>
        <v>0</v>
      </c>
      <c r="P42" s="3">
        <f t="shared" si="1"/>
        <v>0</v>
      </c>
      <c r="Q42" s="3">
        <f t="shared" si="1"/>
        <v>2.5718841623373286E-2</v>
      </c>
      <c r="R42" s="3">
        <f t="shared" si="2"/>
        <v>0</v>
      </c>
    </row>
    <row r="43" spans="1:18">
      <c r="A43" t="s">
        <v>41</v>
      </c>
      <c r="B43" s="1">
        <v>220071</v>
      </c>
      <c r="C43" s="1">
        <v>62336</v>
      </c>
      <c r="D43" s="1">
        <v>4673</v>
      </c>
      <c r="E43" s="1">
        <v>2938</v>
      </c>
      <c r="F43" s="1">
        <v>0</v>
      </c>
      <c r="G43" s="1">
        <v>1</v>
      </c>
      <c r="H43" s="1">
        <v>574</v>
      </c>
      <c r="I43" s="1">
        <v>369</v>
      </c>
      <c r="J43" s="1">
        <v>0</v>
      </c>
      <c r="K43" s="1">
        <v>0</v>
      </c>
      <c r="L43" s="1">
        <v>0</v>
      </c>
      <c r="M43" s="3">
        <f t="shared" si="1"/>
        <v>13.350236968978194</v>
      </c>
      <c r="N43" s="3">
        <f t="shared" si="1"/>
        <v>0</v>
      </c>
      <c r="O43" s="3">
        <f t="shared" si="1"/>
        <v>4.5439880765752875E-3</v>
      </c>
      <c r="P43" s="3">
        <f t="shared" si="1"/>
        <v>2.6082491559542147</v>
      </c>
      <c r="Q43" s="3">
        <f t="shared" si="1"/>
        <v>1.6767316002562809</v>
      </c>
      <c r="R43" s="3">
        <f t="shared" si="2"/>
        <v>0</v>
      </c>
    </row>
    <row r="44" spans="1:18">
      <c r="A44" t="s">
        <v>42</v>
      </c>
      <c r="B44" s="1">
        <v>238811</v>
      </c>
      <c r="C44" s="1">
        <v>50148</v>
      </c>
      <c r="D44" s="1">
        <v>9057</v>
      </c>
      <c r="E44" s="1">
        <v>2982</v>
      </c>
      <c r="F44" s="1">
        <v>0</v>
      </c>
      <c r="G44" s="1">
        <v>755</v>
      </c>
      <c r="H44" s="1">
        <v>4075</v>
      </c>
      <c r="I44" s="1">
        <v>3429</v>
      </c>
      <c r="J44" s="1">
        <v>1853</v>
      </c>
      <c r="K44" s="1">
        <v>0</v>
      </c>
      <c r="L44" s="1">
        <v>0</v>
      </c>
      <c r="M44" s="3">
        <f t="shared" si="1"/>
        <v>12.486861995469219</v>
      </c>
      <c r="N44" s="3">
        <f t="shared" si="1"/>
        <v>0</v>
      </c>
      <c r="O44" s="3">
        <f t="shared" si="1"/>
        <v>3.1614959109923748</v>
      </c>
      <c r="P44" s="3">
        <f t="shared" si="1"/>
        <v>17.063703095753546</v>
      </c>
      <c r="Q44" s="3">
        <f t="shared" si="1"/>
        <v>14.358635071248811</v>
      </c>
      <c r="R44" s="3">
        <f t="shared" si="2"/>
        <v>7.7592740702898944</v>
      </c>
    </row>
    <row r="45" spans="1:18">
      <c r="A45" t="s">
        <v>43</v>
      </c>
      <c r="B45" s="1">
        <v>282764</v>
      </c>
      <c r="C45" s="1">
        <v>224296</v>
      </c>
      <c r="D45" s="1">
        <v>2476</v>
      </c>
      <c r="E45" s="1">
        <v>149</v>
      </c>
      <c r="F45" s="1">
        <v>0</v>
      </c>
      <c r="G45" s="1">
        <v>0</v>
      </c>
      <c r="H45" s="1">
        <v>1</v>
      </c>
      <c r="I45" s="1">
        <v>0</v>
      </c>
      <c r="J45" s="1">
        <v>0</v>
      </c>
      <c r="K45" s="1">
        <v>0</v>
      </c>
      <c r="L45" s="1">
        <v>0</v>
      </c>
      <c r="M45" s="3">
        <f t="shared" si="1"/>
        <v>0.52694119477727008</v>
      </c>
      <c r="N45" s="3">
        <f t="shared" si="1"/>
        <v>0</v>
      </c>
      <c r="O45" s="3">
        <f t="shared" si="1"/>
        <v>0</v>
      </c>
      <c r="P45" s="3">
        <f t="shared" si="1"/>
        <v>3.5365180857534905E-3</v>
      </c>
      <c r="Q45" s="3">
        <f t="shared" si="1"/>
        <v>0</v>
      </c>
      <c r="R45" s="3">
        <f t="shared" si="2"/>
        <v>0</v>
      </c>
    </row>
    <row r="46" spans="1:18">
      <c r="A46" t="s">
        <v>44</v>
      </c>
      <c r="B46" s="1">
        <v>135246</v>
      </c>
      <c r="C46" s="1">
        <v>102839</v>
      </c>
      <c r="D46" s="1">
        <v>1502</v>
      </c>
      <c r="E46" s="1">
        <v>9491</v>
      </c>
      <c r="F46" s="1">
        <v>0</v>
      </c>
      <c r="G46" s="1">
        <v>0</v>
      </c>
      <c r="H46" s="1">
        <v>0</v>
      </c>
      <c r="I46" s="1">
        <v>1</v>
      </c>
      <c r="J46" s="1">
        <v>0</v>
      </c>
      <c r="K46" s="1">
        <v>160</v>
      </c>
      <c r="L46" s="1">
        <v>0</v>
      </c>
      <c r="M46" s="3">
        <f t="shared" si="1"/>
        <v>70.175827750913143</v>
      </c>
      <c r="N46" s="3">
        <f t="shared" si="1"/>
        <v>0</v>
      </c>
      <c r="O46" s="3">
        <f t="shared" si="1"/>
        <v>0</v>
      </c>
      <c r="P46" s="3">
        <f t="shared" si="1"/>
        <v>0</v>
      </c>
      <c r="Q46" s="3">
        <f t="shared" si="1"/>
        <v>7.3939340165328363E-3</v>
      </c>
      <c r="R46" s="3">
        <f t="shared" si="2"/>
        <v>0</v>
      </c>
    </row>
    <row r="47" spans="1:18">
      <c r="A47" t="s">
        <v>45</v>
      </c>
      <c r="B47" s="1">
        <v>383172</v>
      </c>
      <c r="C47" s="1">
        <v>311847</v>
      </c>
      <c r="D47" s="1">
        <v>4967</v>
      </c>
      <c r="E47" s="1">
        <v>2097</v>
      </c>
      <c r="F47" s="1">
        <v>0</v>
      </c>
      <c r="G47" s="1">
        <v>453</v>
      </c>
      <c r="H47" s="1">
        <v>0</v>
      </c>
      <c r="I47" s="1">
        <v>0</v>
      </c>
      <c r="J47" s="1">
        <v>0</v>
      </c>
      <c r="K47" s="1">
        <v>30</v>
      </c>
      <c r="L47" s="1">
        <v>0</v>
      </c>
      <c r="M47" s="3">
        <f t="shared" si="1"/>
        <v>5.472738091509818</v>
      </c>
      <c r="N47" s="3">
        <f t="shared" si="1"/>
        <v>0</v>
      </c>
      <c r="O47" s="3">
        <f t="shared" si="1"/>
        <v>1.1822366978798033</v>
      </c>
      <c r="P47" s="3">
        <f t="shared" si="1"/>
        <v>0</v>
      </c>
      <c r="Q47" s="3">
        <f t="shared" si="1"/>
        <v>0</v>
      </c>
      <c r="R47" s="3">
        <f t="shared" si="2"/>
        <v>0</v>
      </c>
    </row>
    <row r="48" spans="1:18">
      <c r="A48" t="s">
        <v>46</v>
      </c>
      <c r="B48" s="1">
        <v>332757</v>
      </c>
      <c r="C48" s="1">
        <v>173750</v>
      </c>
      <c r="D48" s="1">
        <v>31830</v>
      </c>
      <c r="E48" s="1">
        <v>19435</v>
      </c>
      <c r="F48" s="1">
        <v>0</v>
      </c>
      <c r="G48" s="1">
        <v>2284</v>
      </c>
      <c r="H48" s="1">
        <v>6977</v>
      </c>
      <c r="I48" s="1">
        <v>10333</v>
      </c>
      <c r="J48" s="1">
        <v>0</v>
      </c>
      <c r="K48" s="1">
        <v>161</v>
      </c>
      <c r="L48" s="1">
        <v>62</v>
      </c>
      <c r="M48" s="3">
        <f t="shared" si="1"/>
        <v>58.405983946243055</v>
      </c>
      <c r="N48" s="3">
        <f t="shared" si="1"/>
        <v>0</v>
      </c>
      <c r="O48" s="3">
        <f t="shared" si="1"/>
        <v>6.8638676271273029</v>
      </c>
      <c r="P48" s="3">
        <f t="shared" si="1"/>
        <v>20.96725237936392</v>
      </c>
      <c r="Q48" s="3">
        <f t="shared" si="1"/>
        <v>31.052690101184947</v>
      </c>
      <c r="R48" s="3">
        <f t="shared" si="2"/>
        <v>0</v>
      </c>
    </row>
    <row r="49" spans="1:18">
      <c r="A49" t="s">
        <v>47</v>
      </c>
      <c r="B49" s="1">
        <v>32755</v>
      </c>
      <c r="C49" s="1">
        <v>9646</v>
      </c>
      <c r="D49" s="1">
        <v>968</v>
      </c>
      <c r="E49" s="1">
        <v>51</v>
      </c>
      <c r="F49" s="1">
        <v>0</v>
      </c>
      <c r="G49" s="1">
        <v>0</v>
      </c>
      <c r="H49" s="1">
        <v>39</v>
      </c>
      <c r="I49" s="1">
        <v>0</v>
      </c>
      <c r="J49" s="1">
        <v>1</v>
      </c>
      <c r="K49" s="1">
        <v>11</v>
      </c>
      <c r="L49" s="1">
        <v>0</v>
      </c>
      <c r="M49" s="3">
        <f t="shared" si="1"/>
        <v>1.5570141963059074</v>
      </c>
      <c r="N49" s="3">
        <f t="shared" si="1"/>
        <v>0</v>
      </c>
      <c r="O49" s="3">
        <f t="shared" si="1"/>
        <v>0</v>
      </c>
      <c r="P49" s="3">
        <f t="shared" si="1"/>
        <v>1.1906579148221645</v>
      </c>
      <c r="Q49" s="3">
        <f t="shared" si="1"/>
        <v>0</v>
      </c>
      <c r="R49" s="3">
        <f t="shared" si="2"/>
        <v>3.0529690123645242E-2</v>
      </c>
    </row>
    <row r="50" spans="1:18">
      <c r="A50" t="s">
        <v>48</v>
      </c>
      <c r="B50" s="1">
        <v>54353</v>
      </c>
      <c r="C50" s="1">
        <v>30095</v>
      </c>
      <c r="D50" s="1">
        <v>3039</v>
      </c>
      <c r="E50" s="1">
        <v>0</v>
      </c>
      <c r="F50" s="1">
        <v>0</v>
      </c>
      <c r="G50" s="1">
        <v>0</v>
      </c>
      <c r="H50" s="1">
        <v>0</v>
      </c>
      <c r="I50" s="1">
        <v>1</v>
      </c>
      <c r="J50" s="1">
        <v>0</v>
      </c>
      <c r="K50" s="1">
        <v>0</v>
      </c>
      <c r="L50" s="1">
        <v>0</v>
      </c>
      <c r="M50" s="3">
        <f t="shared" si="1"/>
        <v>0</v>
      </c>
      <c r="N50" s="3">
        <f t="shared" si="1"/>
        <v>0</v>
      </c>
      <c r="O50" s="3">
        <f t="shared" si="1"/>
        <v>0</v>
      </c>
      <c r="P50" s="3">
        <f t="shared" si="1"/>
        <v>0</v>
      </c>
      <c r="Q50" s="3">
        <f t="shared" si="1"/>
        <v>1.8398248486744061E-2</v>
      </c>
      <c r="R50" s="3">
        <f t="shared" si="2"/>
        <v>0</v>
      </c>
    </row>
    <row r="51" spans="1:18">
      <c r="A51" t="s">
        <v>49</v>
      </c>
      <c r="B51" s="1">
        <v>133961</v>
      </c>
      <c r="C51" s="1">
        <v>96592</v>
      </c>
      <c r="D51" s="1">
        <v>3216</v>
      </c>
      <c r="E51" s="1">
        <v>6908</v>
      </c>
      <c r="F51" s="1">
        <v>0</v>
      </c>
      <c r="G51" s="1">
        <v>661</v>
      </c>
      <c r="H51" s="1">
        <v>3</v>
      </c>
      <c r="I51" s="1">
        <v>2</v>
      </c>
      <c r="J51" s="1">
        <v>0</v>
      </c>
      <c r="K51" s="1">
        <v>112</v>
      </c>
      <c r="L51" s="1">
        <v>0</v>
      </c>
      <c r="M51" s="3">
        <f t="shared" si="1"/>
        <v>51.567247183881868</v>
      </c>
      <c r="N51" s="3">
        <f t="shared" si="1"/>
        <v>0</v>
      </c>
      <c r="O51" s="3">
        <f t="shared" si="1"/>
        <v>4.9342719149603242</v>
      </c>
      <c r="P51" s="3">
        <f t="shared" si="1"/>
        <v>2.2394577526294965E-2</v>
      </c>
      <c r="Q51" s="3">
        <f t="shared" si="1"/>
        <v>1.4929718350863309E-2</v>
      </c>
      <c r="R51" s="3">
        <f t="shared" si="2"/>
        <v>0</v>
      </c>
    </row>
    <row r="52" spans="1:18">
      <c r="A52" t="s">
        <v>50</v>
      </c>
      <c r="B52" s="1">
        <v>126393</v>
      </c>
      <c r="C52" s="1">
        <v>92944</v>
      </c>
      <c r="D52" s="1">
        <v>2784</v>
      </c>
      <c r="E52" s="1">
        <v>314</v>
      </c>
      <c r="F52" s="1">
        <v>0</v>
      </c>
      <c r="G52" s="1">
        <v>2</v>
      </c>
      <c r="H52" s="1">
        <v>3</v>
      </c>
      <c r="I52" s="1">
        <v>532</v>
      </c>
      <c r="J52" s="1">
        <v>0</v>
      </c>
      <c r="K52" s="1">
        <v>1</v>
      </c>
      <c r="L52" s="1">
        <v>8</v>
      </c>
      <c r="M52" s="3">
        <f t="shared" si="1"/>
        <v>2.4843147959143308</v>
      </c>
      <c r="N52" s="3">
        <f t="shared" si="1"/>
        <v>0</v>
      </c>
      <c r="O52" s="3">
        <f t="shared" si="1"/>
        <v>1.5823661120473443E-2</v>
      </c>
      <c r="P52" s="3">
        <f t="shared" si="1"/>
        <v>2.3735491680710166E-2</v>
      </c>
      <c r="Q52" s="3">
        <f t="shared" si="1"/>
        <v>4.2090938580459358</v>
      </c>
      <c r="R52" s="3">
        <f t="shared" si="2"/>
        <v>0</v>
      </c>
    </row>
    <row r="53" spans="1:18">
      <c r="A53" t="s">
        <v>51</v>
      </c>
      <c r="B53" s="1">
        <v>339237</v>
      </c>
      <c r="C53" s="1">
        <v>104110</v>
      </c>
      <c r="D53" s="1">
        <v>12353</v>
      </c>
      <c r="E53" s="1">
        <v>732</v>
      </c>
      <c r="F53" s="1">
        <v>107</v>
      </c>
      <c r="G53" s="1">
        <v>477</v>
      </c>
      <c r="H53" s="1">
        <v>1110</v>
      </c>
      <c r="I53" s="1">
        <v>2769</v>
      </c>
      <c r="J53" s="1">
        <v>411</v>
      </c>
      <c r="K53" s="1">
        <v>0</v>
      </c>
      <c r="L53" s="1">
        <v>3</v>
      </c>
      <c r="M53" s="3">
        <f t="shared" si="1"/>
        <v>2.1577834964936016</v>
      </c>
      <c r="N53" s="3">
        <f t="shared" si="1"/>
        <v>0.31541370782078604</v>
      </c>
      <c r="O53" s="3">
        <f t="shared" si="1"/>
        <v>1.4060966227150928</v>
      </c>
      <c r="P53" s="3">
        <f t="shared" si="1"/>
        <v>3.2720487446829205</v>
      </c>
      <c r="Q53" s="3">
        <f t="shared" si="1"/>
        <v>8.162435111736043</v>
      </c>
      <c r="R53" s="3">
        <f t="shared" si="2"/>
        <v>1.2115423730312436</v>
      </c>
    </row>
    <row r="54" spans="1:18">
      <c r="A54" t="s">
        <v>52</v>
      </c>
      <c r="B54" s="1">
        <v>157855</v>
      </c>
      <c r="C54" s="1">
        <v>107060</v>
      </c>
      <c r="D54" s="1">
        <v>7704</v>
      </c>
      <c r="E54" s="1">
        <v>211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3">
        <f t="shared" si="1"/>
        <v>1.3366697285483515</v>
      </c>
      <c r="N54" s="3">
        <f t="shared" si="1"/>
        <v>0</v>
      </c>
      <c r="O54" s="3">
        <f t="shared" si="1"/>
        <v>0</v>
      </c>
      <c r="P54" s="3">
        <f t="shared" si="1"/>
        <v>0</v>
      </c>
      <c r="Q54" s="3">
        <f t="shared" si="1"/>
        <v>0</v>
      </c>
      <c r="R54" s="3">
        <f t="shared" si="2"/>
        <v>0</v>
      </c>
    </row>
    <row r="55" spans="1:18">
      <c r="A55" t="s">
        <v>53</v>
      </c>
      <c r="B55" s="1">
        <v>128255</v>
      </c>
      <c r="C55" s="1">
        <v>81493</v>
      </c>
      <c r="D55" s="1">
        <v>2691</v>
      </c>
      <c r="E55" s="1">
        <v>1</v>
      </c>
      <c r="F55" s="1">
        <v>0</v>
      </c>
      <c r="G55" s="1">
        <v>1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3">
        <f t="shared" si="1"/>
        <v>7.7969669798448405E-3</v>
      </c>
      <c r="N55" s="3">
        <f t="shared" si="1"/>
        <v>0</v>
      </c>
      <c r="O55" s="3">
        <f t="shared" si="1"/>
        <v>7.7969669798448405E-3</v>
      </c>
      <c r="P55" s="3">
        <f t="shared" si="1"/>
        <v>0</v>
      </c>
      <c r="Q55" s="3">
        <f t="shared" si="1"/>
        <v>0</v>
      </c>
      <c r="R55" s="3">
        <f t="shared" si="2"/>
        <v>0</v>
      </c>
    </row>
    <row r="56" spans="1:18">
      <c r="A56" t="s">
        <v>54</v>
      </c>
      <c r="B56" s="1">
        <v>114199</v>
      </c>
      <c r="C56" s="1">
        <v>78148</v>
      </c>
      <c r="D56" s="1">
        <v>8495</v>
      </c>
      <c r="E56" s="1">
        <v>4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3">
        <f t="shared" si="1"/>
        <v>3.5026576414854772E-2</v>
      </c>
      <c r="N56" s="3">
        <f t="shared" si="1"/>
        <v>0</v>
      </c>
      <c r="O56" s="3">
        <f t="shared" si="1"/>
        <v>0</v>
      </c>
      <c r="P56" s="3">
        <f t="shared" si="1"/>
        <v>0</v>
      </c>
      <c r="Q56" s="3">
        <f t="shared" si="1"/>
        <v>0</v>
      </c>
      <c r="R56" s="3">
        <f t="shared" si="2"/>
        <v>0</v>
      </c>
    </row>
    <row r="57" spans="1:18">
      <c r="A57" t="s">
        <v>55</v>
      </c>
      <c r="B57" s="1">
        <v>186786</v>
      </c>
      <c r="C57" s="1">
        <v>155007</v>
      </c>
      <c r="D57" s="1">
        <v>1211</v>
      </c>
      <c r="E57" s="1">
        <v>18360</v>
      </c>
      <c r="F57" s="1">
        <v>0</v>
      </c>
      <c r="G57" s="1">
        <v>0</v>
      </c>
      <c r="H57" s="1">
        <v>0</v>
      </c>
      <c r="I57" s="1">
        <v>1</v>
      </c>
      <c r="J57" s="1">
        <v>4</v>
      </c>
      <c r="K57" s="1">
        <v>448</v>
      </c>
      <c r="L57" s="1">
        <v>0</v>
      </c>
      <c r="M57" s="3">
        <f t="shared" si="1"/>
        <v>98.294304712344612</v>
      </c>
      <c r="N57" s="3">
        <f t="shared" si="1"/>
        <v>0</v>
      </c>
      <c r="O57" s="3">
        <f t="shared" si="1"/>
        <v>0</v>
      </c>
      <c r="P57" s="3">
        <f t="shared" si="1"/>
        <v>0</v>
      </c>
      <c r="Q57" s="3">
        <f t="shared" si="1"/>
        <v>5.3537203002366343E-3</v>
      </c>
      <c r="R57" s="3">
        <f t="shared" si="2"/>
        <v>2.1414881200946537E-2</v>
      </c>
    </row>
    <row r="58" spans="1:18">
      <c r="A58" t="s">
        <v>56</v>
      </c>
      <c r="B58" s="1">
        <v>199375</v>
      </c>
      <c r="C58" s="1">
        <v>69760</v>
      </c>
      <c r="D58" s="1">
        <v>3630</v>
      </c>
      <c r="E58" s="1">
        <v>4349</v>
      </c>
      <c r="F58" s="1">
        <v>0</v>
      </c>
      <c r="G58" s="1">
        <v>0</v>
      </c>
      <c r="H58" s="1">
        <v>1722</v>
      </c>
      <c r="I58" s="1">
        <v>2</v>
      </c>
      <c r="J58" s="1">
        <v>1</v>
      </c>
      <c r="K58" s="1">
        <v>57</v>
      </c>
      <c r="L58" s="1">
        <v>0</v>
      </c>
      <c r="M58" s="3">
        <f t="shared" si="1"/>
        <v>21.813166144200625</v>
      </c>
      <c r="N58" s="3">
        <f t="shared" si="1"/>
        <v>0</v>
      </c>
      <c r="O58" s="3">
        <f t="shared" si="1"/>
        <v>0</v>
      </c>
      <c r="P58" s="3">
        <f t="shared" si="1"/>
        <v>8.6369905956112856</v>
      </c>
      <c r="Q58" s="3">
        <f t="shared" si="1"/>
        <v>1.0031347962382446E-2</v>
      </c>
      <c r="R58" s="3">
        <f t="shared" si="2"/>
        <v>5.0156739811912229E-3</v>
      </c>
    </row>
    <row r="59" spans="1:18">
      <c r="A59" t="s">
        <v>57</v>
      </c>
      <c r="B59" s="1">
        <v>168185</v>
      </c>
      <c r="C59" s="1">
        <v>55661</v>
      </c>
      <c r="D59" s="1">
        <v>47395</v>
      </c>
      <c r="E59" s="1">
        <v>1320</v>
      </c>
      <c r="F59" s="1">
        <v>2</v>
      </c>
      <c r="G59" s="1">
        <v>1</v>
      </c>
      <c r="H59" s="1">
        <v>924</v>
      </c>
      <c r="I59" s="1">
        <v>36749</v>
      </c>
      <c r="J59" s="1">
        <v>1268</v>
      </c>
      <c r="K59" s="1">
        <v>0</v>
      </c>
      <c r="L59" s="1">
        <v>133</v>
      </c>
      <c r="M59" s="3">
        <f t="shared" si="1"/>
        <v>7.8485001635104199</v>
      </c>
      <c r="N59" s="3">
        <f t="shared" si="1"/>
        <v>1.1891666914409727E-2</v>
      </c>
      <c r="O59" s="3">
        <f t="shared" si="1"/>
        <v>5.9458334572048636E-3</v>
      </c>
      <c r="P59" s="3">
        <f t="shared" si="1"/>
        <v>5.4939501144572942</v>
      </c>
      <c r="Q59" s="3">
        <f t="shared" si="1"/>
        <v>218.50343371882153</v>
      </c>
      <c r="R59" s="3">
        <f t="shared" si="2"/>
        <v>7.5393168237357671</v>
      </c>
    </row>
    <row r="60" spans="1:18">
      <c r="A60" t="s">
        <v>58</v>
      </c>
      <c r="B60" s="1">
        <v>78848</v>
      </c>
      <c r="C60" s="1">
        <v>48749</v>
      </c>
      <c r="D60" s="1">
        <v>6135</v>
      </c>
      <c r="E60" s="1">
        <v>210</v>
      </c>
      <c r="F60" s="1">
        <v>1</v>
      </c>
      <c r="G60" s="1">
        <v>6</v>
      </c>
      <c r="H60" s="1">
        <v>26</v>
      </c>
      <c r="I60" s="1">
        <v>24</v>
      </c>
      <c r="J60" s="1">
        <v>0</v>
      </c>
      <c r="K60" s="1">
        <v>0</v>
      </c>
      <c r="L60" s="1">
        <v>1</v>
      </c>
      <c r="M60" s="3">
        <f t="shared" si="1"/>
        <v>2.6633522727272729</v>
      </c>
      <c r="N60" s="3">
        <f t="shared" si="1"/>
        <v>1.268262987012987E-2</v>
      </c>
      <c r="O60" s="3">
        <f t="shared" si="1"/>
        <v>7.6095779220779217E-2</v>
      </c>
      <c r="P60" s="3">
        <f t="shared" si="1"/>
        <v>0.32974837662337664</v>
      </c>
      <c r="Q60" s="3">
        <f t="shared" si="1"/>
        <v>0.30438311688311687</v>
      </c>
      <c r="R60" s="3">
        <f t="shared" si="2"/>
        <v>0</v>
      </c>
    </row>
    <row r="61" spans="1:18">
      <c r="A61" t="s">
        <v>59</v>
      </c>
      <c r="B61" s="1">
        <v>339731</v>
      </c>
      <c r="C61" s="1">
        <v>43523</v>
      </c>
      <c r="D61" s="1">
        <v>53273</v>
      </c>
      <c r="E61" s="1">
        <v>3679</v>
      </c>
      <c r="F61" s="1">
        <v>0</v>
      </c>
      <c r="G61" s="1">
        <v>2598</v>
      </c>
      <c r="H61" s="1">
        <v>2903</v>
      </c>
      <c r="I61" s="1">
        <v>2049</v>
      </c>
      <c r="J61" s="1">
        <v>311</v>
      </c>
      <c r="K61" s="1">
        <v>4</v>
      </c>
      <c r="L61" s="1">
        <v>0</v>
      </c>
      <c r="M61" s="3">
        <f t="shared" si="1"/>
        <v>10.829156008724549</v>
      </c>
      <c r="N61" s="3">
        <f t="shared" si="1"/>
        <v>0</v>
      </c>
      <c r="O61" s="3">
        <f t="shared" si="1"/>
        <v>7.6472267764790383</v>
      </c>
      <c r="P61" s="3">
        <f t="shared" si="1"/>
        <v>8.5449958938101034</v>
      </c>
      <c r="Q61" s="3">
        <f t="shared" si="1"/>
        <v>6.0312423652831209</v>
      </c>
      <c r="R61" s="3">
        <f t="shared" si="2"/>
        <v>0.91543014914741372</v>
      </c>
    </row>
    <row r="62" spans="1:18">
      <c r="A62" t="s">
        <v>60</v>
      </c>
      <c r="B62" s="1">
        <v>252162</v>
      </c>
      <c r="C62" s="1">
        <v>66651</v>
      </c>
      <c r="D62" s="1">
        <v>5746</v>
      </c>
      <c r="E62" s="1">
        <v>2095</v>
      </c>
      <c r="F62" s="1">
        <v>0</v>
      </c>
      <c r="G62" s="1">
        <v>2384</v>
      </c>
      <c r="H62" s="1">
        <v>1461</v>
      </c>
      <c r="I62" s="1">
        <v>1899</v>
      </c>
      <c r="J62" s="1">
        <v>1</v>
      </c>
      <c r="K62" s="1">
        <v>0</v>
      </c>
      <c r="L62" s="1">
        <v>1</v>
      </c>
      <c r="M62" s="3">
        <f t="shared" si="1"/>
        <v>8.3081511092075733</v>
      </c>
      <c r="N62" s="3">
        <f t="shared" si="1"/>
        <v>0</v>
      </c>
      <c r="O62" s="3">
        <f t="shared" si="1"/>
        <v>9.4542397347736777</v>
      </c>
      <c r="P62" s="3">
        <f t="shared" si="1"/>
        <v>5.7938944012182647</v>
      </c>
      <c r="Q62" s="3">
        <f t="shared" ref="Q62:Q67" si="3">I62/($B62/1000)</f>
        <v>7.5308730102077233</v>
      </c>
      <c r="R62" s="3">
        <f t="shared" si="2"/>
        <v>3.9657045867339249E-3</v>
      </c>
    </row>
    <row r="63" spans="1:18">
      <c r="A63" t="s">
        <v>61</v>
      </c>
      <c r="B63" s="1">
        <v>146906</v>
      </c>
      <c r="C63" s="1">
        <v>111712</v>
      </c>
      <c r="D63" s="1">
        <v>3226</v>
      </c>
      <c r="E63" s="1">
        <v>9347</v>
      </c>
      <c r="F63" s="1">
        <v>0</v>
      </c>
      <c r="G63" s="1">
        <v>0</v>
      </c>
      <c r="H63" s="1">
        <v>2</v>
      </c>
      <c r="I63" s="1">
        <v>0</v>
      </c>
      <c r="J63" s="1">
        <v>0</v>
      </c>
      <c r="K63" s="1">
        <v>151</v>
      </c>
      <c r="L63" s="1">
        <v>0</v>
      </c>
      <c r="M63" s="3">
        <f t="shared" si="1"/>
        <v>63.625719848066105</v>
      </c>
      <c r="N63" s="3">
        <f t="shared" si="1"/>
        <v>0</v>
      </c>
      <c r="O63" s="3">
        <f t="shared" si="1"/>
        <v>0</v>
      </c>
      <c r="P63" s="3">
        <f t="shared" si="1"/>
        <v>1.3614147822417055E-2</v>
      </c>
      <c r="Q63" s="3">
        <f t="shared" si="3"/>
        <v>0</v>
      </c>
      <c r="R63" s="3">
        <f t="shared" si="2"/>
        <v>0</v>
      </c>
    </row>
    <row r="64" spans="1:18">
      <c r="A64" t="s">
        <v>62</v>
      </c>
      <c r="B64" s="1">
        <v>59677</v>
      </c>
      <c r="C64" s="1">
        <v>35824</v>
      </c>
      <c r="D64" s="1">
        <v>1945</v>
      </c>
      <c r="E64" s="1">
        <v>1</v>
      </c>
      <c r="F64" s="1">
        <v>0</v>
      </c>
      <c r="G64" s="1">
        <v>0</v>
      </c>
      <c r="H64" s="1">
        <v>1</v>
      </c>
      <c r="I64" s="1">
        <v>1</v>
      </c>
      <c r="J64" s="1">
        <v>0</v>
      </c>
      <c r="K64" s="1">
        <v>0</v>
      </c>
      <c r="L64" s="1">
        <v>0</v>
      </c>
      <c r="M64" s="3">
        <f t="shared" si="1"/>
        <v>1.6756874507766813E-2</v>
      </c>
      <c r="N64" s="3">
        <f t="shared" si="1"/>
        <v>0</v>
      </c>
      <c r="O64" s="3">
        <f t="shared" si="1"/>
        <v>0</v>
      </c>
      <c r="P64" s="3">
        <f t="shared" si="1"/>
        <v>1.6756874507766813E-2</v>
      </c>
      <c r="Q64" s="3">
        <f t="shared" si="3"/>
        <v>1.6756874507766813E-2</v>
      </c>
      <c r="R64" s="3">
        <f t="shared" si="2"/>
        <v>0</v>
      </c>
    </row>
    <row r="65" spans="1:18">
      <c r="A65" t="s">
        <v>63</v>
      </c>
      <c r="B65" s="1">
        <v>415673</v>
      </c>
      <c r="C65" s="1">
        <v>330740</v>
      </c>
      <c r="D65" s="1">
        <v>12154</v>
      </c>
      <c r="E65" s="1">
        <v>66325</v>
      </c>
      <c r="F65" s="1">
        <v>0</v>
      </c>
      <c r="G65" s="1">
        <v>1</v>
      </c>
      <c r="H65" s="1">
        <v>2</v>
      </c>
      <c r="I65" s="1">
        <v>1</v>
      </c>
      <c r="J65" s="1">
        <v>1</v>
      </c>
      <c r="K65" s="1">
        <v>1020</v>
      </c>
      <c r="L65" s="1">
        <v>0</v>
      </c>
      <c r="M65" s="3">
        <f t="shared" si="1"/>
        <v>159.5605199279241</v>
      </c>
      <c r="N65" s="3">
        <f t="shared" si="1"/>
        <v>0</v>
      </c>
      <c r="O65" s="3">
        <f t="shared" si="1"/>
        <v>2.4057372020795192E-3</v>
      </c>
      <c r="P65" s="3">
        <f t="shared" si="1"/>
        <v>4.8114744041590383E-3</v>
      </c>
      <c r="Q65" s="3">
        <f t="shared" si="3"/>
        <v>2.4057372020795192E-3</v>
      </c>
      <c r="R65" s="3">
        <f t="shared" si="2"/>
        <v>2.4057372020795192E-3</v>
      </c>
    </row>
    <row r="66" spans="1:18">
      <c r="A66" t="s">
        <v>64</v>
      </c>
      <c r="B66" s="1">
        <v>122610</v>
      </c>
      <c r="C66" s="1">
        <v>79139</v>
      </c>
      <c r="D66" s="1">
        <v>9852</v>
      </c>
      <c r="E66" s="1">
        <v>6</v>
      </c>
      <c r="F66" s="1">
        <v>0</v>
      </c>
      <c r="G66" s="1">
        <v>0</v>
      </c>
      <c r="H66" s="1">
        <v>0</v>
      </c>
      <c r="I66" s="1">
        <v>0</v>
      </c>
      <c r="J66" s="1">
        <v>1</v>
      </c>
      <c r="K66" s="1">
        <v>0</v>
      </c>
      <c r="L66" s="1">
        <v>0</v>
      </c>
      <c r="M66" s="3">
        <f t="shared" si="1"/>
        <v>4.8935649620748714E-2</v>
      </c>
      <c r="N66" s="3">
        <f t="shared" si="1"/>
        <v>0</v>
      </c>
      <c r="O66" s="3">
        <f t="shared" si="1"/>
        <v>0</v>
      </c>
      <c r="P66" s="3">
        <f t="shared" si="1"/>
        <v>0</v>
      </c>
      <c r="Q66" s="3">
        <f t="shared" si="3"/>
        <v>0</v>
      </c>
      <c r="R66" s="3">
        <f t="shared" si="2"/>
        <v>8.1559416034581184E-3</v>
      </c>
    </row>
    <row r="67" spans="1:18">
      <c r="A67" t="s">
        <v>65</v>
      </c>
      <c r="B67" s="1">
        <v>125047</v>
      </c>
      <c r="C67" s="1">
        <v>76724</v>
      </c>
      <c r="D67" s="1">
        <v>13277</v>
      </c>
      <c r="E67" s="1">
        <v>4</v>
      </c>
      <c r="F67" s="1">
        <v>0</v>
      </c>
      <c r="G67" s="1">
        <v>1</v>
      </c>
      <c r="H67" s="1">
        <v>0</v>
      </c>
      <c r="I67" s="1">
        <v>450</v>
      </c>
      <c r="J67" s="1">
        <v>0</v>
      </c>
      <c r="K67" s="1">
        <v>0</v>
      </c>
      <c r="L67" s="1">
        <v>5</v>
      </c>
      <c r="M67" s="3">
        <f>E67/($B67/1000)</f>
        <v>3.1987972522331605E-2</v>
      </c>
      <c r="N67" s="3">
        <f>F67/($B67/1000)</f>
        <v>0</v>
      </c>
      <c r="O67" s="3">
        <f>G67/($B67/1000)</f>
        <v>7.9969931305829012E-3</v>
      </c>
      <c r="P67" s="3">
        <f>H67/($B67/1000)</f>
        <v>0</v>
      </c>
      <c r="Q67" s="3">
        <f t="shared" si="3"/>
        <v>3.5986469087623054</v>
      </c>
      <c r="R67" s="3">
        <f t="shared" si="2"/>
        <v>0</v>
      </c>
    </row>
  </sheetData>
  <phoneticPr fontId="3" type="noConversion"/>
  <pageMargins left="0.75" right="0.75" top="1" bottom="1" header="0.5" footer="0.5"/>
  <pageSetup scale="41" fitToHeight="3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Gawad</dc:creator>
  <cp:lastModifiedBy>Charles Gawad</cp:lastModifiedBy>
  <cp:lastPrinted>2016-04-15T18:11:06Z</cp:lastPrinted>
  <dcterms:created xsi:type="dcterms:W3CDTF">2016-03-21T17:36:08Z</dcterms:created>
  <dcterms:modified xsi:type="dcterms:W3CDTF">2016-04-15T18:11:39Z</dcterms:modified>
</cp:coreProperties>
</file>